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475">
  <si>
    <t xml:space="preserve">Pathogens</t>
  </si>
  <si>
    <t xml:space="preserve">Environmental bacteria</t>
  </si>
  <si>
    <t xml:space="preserve">Actinobacillus pleuropneumoniae</t>
  </si>
  <si>
    <t xml:space="preserve">Acaryochloris marina</t>
  </si>
  <si>
    <t xml:space="preserve">Aeromonas hydrophila</t>
  </si>
  <si>
    <t xml:space="preserve">Acidiphilium cryptum</t>
  </si>
  <si>
    <t xml:space="preserve">Anaplasma centrale</t>
  </si>
  <si>
    <t xml:space="preserve">Acidithiobacillus ferrooxidans</t>
  </si>
  <si>
    <t xml:space="preserve">Anaplasma phagocytophilum</t>
  </si>
  <si>
    <t xml:space="preserve">Acidothermus cellulolyticus</t>
  </si>
  <si>
    <t xml:space="preserve">Arcanobacterium haemolyticum</t>
  </si>
  <si>
    <t xml:space="preserve">Acidovorax sp.</t>
  </si>
  <si>
    <t xml:space="preserve">Arcobacter butzleri</t>
  </si>
  <si>
    <t xml:space="preserve">Alcanivorax borkumensis</t>
  </si>
  <si>
    <t xml:space="preserve">Bacillus anthracis</t>
  </si>
  <si>
    <t xml:space="preserve">Alicyclobacillus acidocaldarius</t>
  </si>
  <si>
    <t xml:space="preserve">Bacillus cytotoxicus</t>
  </si>
  <si>
    <t xml:space="preserve">Alkalilimnicola ehrlichii</t>
  </si>
  <si>
    <t xml:space="preserve">Bacteroides fragilis</t>
  </si>
  <si>
    <t xml:space="preserve">Alkaliphilus metalliredigens</t>
  </si>
  <si>
    <t xml:space="preserve">Bartonella bacilliformis</t>
  </si>
  <si>
    <t xml:space="preserve">Alkaliphilus oremlandii</t>
  </si>
  <si>
    <t xml:space="preserve">Bartonella henselae</t>
  </si>
  <si>
    <t xml:space="preserve">Allochromatium vinosum</t>
  </si>
  <si>
    <t xml:space="preserve">Bartonella quintana</t>
  </si>
  <si>
    <t xml:space="preserve">Aminobacterium colombiense</t>
  </si>
  <si>
    <t xml:space="preserve">Bartonella tribocorum</t>
  </si>
  <si>
    <t xml:space="preserve">Ammonifex degensii</t>
  </si>
  <si>
    <t xml:space="preserve">Bordetella avium</t>
  </si>
  <si>
    <t xml:space="preserve">Anabaena variabilis</t>
  </si>
  <si>
    <t xml:space="preserve">Bordetella bronchiseptica</t>
  </si>
  <si>
    <t xml:space="preserve">Anaerocellum thermophilum</t>
  </si>
  <si>
    <t xml:space="preserve">Bordetella parapertussis</t>
  </si>
  <si>
    <t xml:space="preserve">Anaeromyxobacter dehalogenans</t>
  </si>
  <si>
    <t xml:space="preserve">Bordetella pertussis</t>
  </si>
  <si>
    <t xml:space="preserve">Anaeromyxobacter sp.</t>
  </si>
  <si>
    <t xml:space="preserve">Borrelia afzelii</t>
  </si>
  <si>
    <t xml:space="preserve">Anoxybacillus flavithermus</t>
  </si>
  <si>
    <t xml:space="preserve">Borrelia burgdorferi</t>
  </si>
  <si>
    <t xml:space="preserve">Aquifex aeolicus</t>
  </si>
  <si>
    <t xml:space="preserve">Borrelia duttonii</t>
  </si>
  <si>
    <t xml:space="preserve">Aromatoleum aromaticum</t>
  </si>
  <si>
    <t xml:space="preserve">Borrelia garinii</t>
  </si>
  <si>
    <t xml:space="preserve">Arthrobacter aurescens</t>
  </si>
  <si>
    <t xml:space="preserve">Borrelia hermsii</t>
  </si>
  <si>
    <t xml:space="preserve">Arthrobacter chlorophenolicus</t>
  </si>
  <si>
    <t xml:space="preserve">Borrelia recurrentis</t>
  </si>
  <si>
    <t xml:space="preserve">Arthrobacter sp.</t>
  </si>
  <si>
    <t xml:space="preserve">Brachyspira hyodysenteriae</t>
  </si>
  <si>
    <t xml:space="preserve">Aurantimonas manganoxydans</t>
  </si>
  <si>
    <t xml:space="preserve">Brucella abortus</t>
  </si>
  <si>
    <t xml:space="preserve">Azotobacter vinelandii</t>
  </si>
  <si>
    <t xml:space="preserve">Brucella melitensis</t>
  </si>
  <si>
    <t xml:space="preserve">Bacillus halodurans</t>
  </si>
  <si>
    <t xml:space="preserve">Brucella microti</t>
  </si>
  <si>
    <t xml:space="preserve">Bacillus licheniformis</t>
  </si>
  <si>
    <t xml:space="preserve">Brucella ovis</t>
  </si>
  <si>
    <t xml:space="preserve">Bacillus megaterium</t>
  </si>
  <si>
    <t xml:space="preserve">Brucella suis</t>
  </si>
  <si>
    <t xml:space="preserve">Bacillus pseudofirmus</t>
  </si>
  <si>
    <t xml:space="preserve">Burkholderia pseudomallei</t>
  </si>
  <si>
    <t xml:space="preserve">Bacillus pumilus</t>
  </si>
  <si>
    <t xml:space="preserve">Campylobacter fetus</t>
  </si>
  <si>
    <t xml:space="preserve">Bacillus selenitireducens</t>
  </si>
  <si>
    <t xml:space="preserve">Campylobacter jejuni</t>
  </si>
  <si>
    <t xml:space="preserve">Bacillus subtilis</t>
  </si>
  <si>
    <t xml:space="preserve">Chlamydia muridarum</t>
  </si>
  <si>
    <t xml:space="preserve">Beijerinckia indica</t>
  </si>
  <si>
    <t xml:space="preserve">Chlamydia trachomatis</t>
  </si>
  <si>
    <t xml:space="preserve">Beutenbergia cavernae</t>
  </si>
  <si>
    <t xml:space="preserve">Chlamydophila abortus</t>
  </si>
  <si>
    <t xml:space="preserve">Brachybacterium faecium</t>
  </si>
  <si>
    <t xml:space="preserve">Chlamydophila caviae</t>
  </si>
  <si>
    <t xml:space="preserve">Brevibacillus brevis</t>
  </si>
  <si>
    <t xml:space="preserve">Chlamydophila felis</t>
  </si>
  <si>
    <t xml:space="preserve">Burkholderia thailandensis</t>
  </si>
  <si>
    <t xml:space="preserve">Chlamydophila pneumoniae</t>
  </si>
  <si>
    <t xml:space="preserve">Burkholderia xenovorans</t>
  </si>
  <si>
    <t xml:space="preserve">Citrobacter rodentium</t>
  </si>
  <si>
    <t xml:space="preserve">Caldicellulosiruptor saccharolyticus</t>
  </si>
  <si>
    <t xml:space="preserve">Clostridium botulinum</t>
  </si>
  <si>
    <t xml:space="preserve">Candidatus Accumulibacter</t>
  </si>
  <si>
    <t xml:space="preserve">Clostridium difficile</t>
  </si>
  <si>
    <t xml:space="preserve">Candidatus Desulforudis</t>
  </si>
  <si>
    <t xml:space="preserve">Clostridium novyi</t>
  </si>
  <si>
    <t xml:space="preserve">Candidatus Koribacter</t>
  </si>
  <si>
    <t xml:space="preserve">Clostridium perfringens</t>
  </si>
  <si>
    <t xml:space="preserve">Candidatus Pelagibacter</t>
  </si>
  <si>
    <t xml:space="preserve">Clostridium tetani</t>
  </si>
  <si>
    <t xml:space="preserve">Candidatus Puniceispirillum</t>
  </si>
  <si>
    <t xml:space="preserve">Corynebacterium diphtheriae</t>
  </si>
  <si>
    <t xml:space="preserve">Candidatus Solibacter</t>
  </si>
  <si>
    <t xml:space="preserve">Corynebacterium kroppenstedtii</t>
  </si>
  <si>
    <t xml:space="preserve">Carboxydothermus hydrogenoformans</t>
  </si>
  <si>
    <t xml:space="preserve">Corynebacterium urealyticum</t>
  </si>
  <si>
    <t xml:space="preserve">Catenulispora acidiphila</t>
  </si>
  <si>
    <t xml:space="preserve">Coxiella burnetii</t>
  </si>
  <si>
    <t xml:space="preserve">Caulobacter crescentus</t>
  </si>
  <si>
    <t xml:space="preserve">Cryptobacterium curtum</t>
  </si>
  <si>
    <t xml:space="preserve">Caulobacter sp.</t>
  </si>
  <si>
    <t xml:space="preserve">Dichelobacter nodosus</t>
  </si>
  <si>
    <t xml:space="preserve">Cellvibrio japonicus</t>
  </si>
  <si>
    <t xml:space="preserve">Eggerthella lenta</t>
  </si>
  <si>
    <t xml:space="preserve">Chelativorans sp.</t>
  </si>
  <si>
    <t xml:space="preserve">Ehrlichia canis</t>
  </si>
  <si>
    <t xml:space="preserve">Chitinophaga pinensis</t>
  </si>
  <si>
    <t xml:space="preserve">Ehrlichia chaffeensis</t>
  </si>
  <si>
    <t xml:space="preserve">Chlorobaculum parvum</t>
  </si>
  <si>
    <t xml:space="preserve">Ehrlichia ruminantium</t>
  </si>
  <si>
    <t xml:space="preserve">Chlorobium chlorochromatii</t>
  </si>
  <si>
    <t xml:space="preserve">Enterobacter cloacae</t>
  </si>
  <si>
    <t xml:space="preserve">Chlorobium limicola</t>
  </si>
  <si>
    <t xml:space="preserve">Escherichia coli pathogen</t>
  </si>
  <si>
    <t xml:space="preserve">Chlorobium luteolum</t>
  </si>
  <si>
    <t xml:space="preserve">Francisella philomiragia</t>
  </si>
  <si>
    <t xml:space="preserve">Chlorobium phaeobacteroides</t>
  </si>
  <si>
    <t xml:space="preserve">Francisella tularensis</t>
  </si>
  <si>
    <t xml:space="preserve">Chlorobium tepidum</t>
  </si>
  <si>
    <t xml:space="preserve">Fusobacterium nucleatum</t>
  </si>
  <si>
    <t xml:space="preserve">Chloroflexus aggregans</t>
  </si>
  <si>
    <t xml:space="preserve">Gardnerella vaginalis</t>
  </si>
  <si>
    <t xml:space="preserve">Chloroflexus aurantiacus</t>
  </si>
  <si>
    <t xml:space="preserve">Granulibacter bethesdensis</t>
  </si>
  <si>
    <t xml:space="preserve">Chloroherpeton thalassium</t>
  </si>
  <si>
    <t xml:space="preserve">Haemophilus ducreyi</t>
  </si>
  <si>
    <t xml:space="preserve">Chromohalobacter salexigens</t>
  </si>
  <si>
    <t xml:space="preserve">Haemophilus influenzae</t>
  </si>
  <si>
    <t xml:space="preserve">Citreicella sp.</t>
  </si>
  <si>
    <t xml:space="preserve">Haemophilus parasuis</t>
  </si>
  <si>
    <t xml:space="preserve">Clostridium acetobutylicum</t>
  </si>
  <si>
    <t xml:space="preserve">Haemophilus somnus</t>
  </si>
  <si>
    <t xml:space="preserve">Clostridium beijerinckii</t>
  </si>
  <si>
    <t xml:space="preserve">Helicobacter acinonychis</t>
  </si>
  <si>
    <t xml:space="preserve">Clostridium cellulolyticum</t>
  </si>
  <si>
    <t xml:space="preserve">Helicobacter hepaticus</t>
  </si>
  <si>
    <t xml:space="preserve">Clostridium kluyveri</t>
  </si>
  <si>
    <t xml:space="preserve">Helicobacter mustelae</t>
  </si>
  <si>
    <t xml:space="preserve">Clostridium phytofermentans</t>
  </si>
  <si>
    <t xml:space="preserve">Helicobacter pylori</t>
  </si>
  <si>
    <t xml:space="preserve">Colwellia psychrerythraea</t>
  </si>
  <si>
    <t xml:space="preserve">Laribacter hongkongensis</t>
  </si>
  <si>
    <t xml:space="preserve">Conexibacter woesei</t>
  </si>
  <si>
    <t xml:space="preserve">Lawsonia intracellularis</t>
  </si>
  <si>
    <t xml:space="preserve">Coprothermobacter proteolyticus</t>
  </si>
  <si>
    <t xml:space="preserve">Legionella longbeachae</t>
  </si>
  <si>
    <t xml:space="preserve">Coraliomargarita akajimensis</t>
  </si>
  <si>
    <t xml:space="preserve">Legionella pneumophila</t>
  </si>
  <si>
    <t xml:space="preserve">Corynebacterium efficiens</t>
  </si>
  <si>
    <t xml:space="preserve">Leptospira borgpetersenii</t>
  </si>
  <si>
    <t xml:space="preserve">Corynebacterium glutamicum</t>
  </si>
  <si>
    <t xml:space="preserve">Leptospira interrogans</t>
  </si>
  <si>
    <t xml:space="preserve">Croceibacter atlanticus</t>
  </si>
  <si>
    <t xml:space="preserve">Listeria monocytogenes</t>
  </si>
  <si>
    <t xml:space="preserve">Cyanothece sp.</t>
  </si>
  <si>
    <t xml:space="preserve">Mobiluncus curtisii</t>
  </si>
  <si>
    <t xml:space="preserve">Cytophaga hutchinsonii</t>
  </si>
  <si>
    <t xml:space="preserve">Moraxella catarrhalis</t>
  </si>
  <si>
    <t xml:space="preserve">Dechloromonas aromatica</t>
  </si>
  <si>
    <t xml:space="preserve">Mycobacterium abscessus</t>
  </si>
  <si>
    <t xml:space="preserve">Deferribacter desulfuricans</t>
  </si>
  <si>
    <t xml:space="preserve">Mycobacterium avium</t>
  </si>
  <si>
    <t xml:space="preserve">Dehalococcoides ethenogenes</t>
  </si>
  <si>
    <t xml:space="preserve">Mycobacterium bovis</t>
  </si>
  <si>
    <t xml:space="preserve">Dehalococcoides sp.</t>
  </si>
  <si>
    <t xml:space="preserve">Mycobacterium leprae</t>
  </si>
  <si>
    <t xml:space="preserve">Dehalogenimonas lykanthroporepellens</t>
  </si>
  <si>
    <t xml:space="preserve">Mycobacterium marinum</t>
  </si>
  <si>
    <t xml:space="preserve">Deinococcus deserti</t>
  </si>
  <si>
    <t xml:space="preserve">Mycobacterium tuberculosis</t>
  </si>
  <si>
    <t xml:space="preserve">Deinococcus geothermalis</t>
  </si>
  <si>
    <t xml:space="preserve">Mycobacterium ulcerans</t>
  </si>
  <si>
    <t xml:space="preserve">Deinococcus radiodurans</t>
  </si>
  <si>
    <t xml:space="preserve">Mycoplasma agalactiae</t>
  </si>
  <si>
    <t xml:space="preserve">Delftia acidovorans</t>
  </si>
  <si>
    <t xml:space="preserve">Mycoplasma arthritidis</t>
  </si>
  <si>
    <t xml:space="preserve">Denitrovibrio acetiphilus</t>
  </si>
  <si>
    <t xml:space="preserve">Mycoplasma capricolum</t>
  </si>
  <si>
    <t xml:space="preserve">Desulfatibacillum alkenivorans</t>
  </si>
  <si>
    <t xml:space="preserve">Mycoplasma gallisepticum</t>
  </si>
  <si>
    <t xml:space="preserve">Desulfitobacterium hafniense</t>
  </si>
  <si>
    <t xml:space="preserve">Mycoplasma genitalium</t>
  </si>
  <si>
    <t xml:space="preserve">Desulfobacterium autotrophicum</t>
  </si>
  <si>
    <t xml:space="preserve">Mycoplasma hominis</t>
  </si>
  <si>
    <t xml:space="preserve">Desulfococcus oleovorans</t>
  </si>
  <si>
    <t xml:space="preserve">Mycoplasma hyopneumoniae</t>
  </si>
  <si>
    <t xml:space="preserve">Desulfohalobium retbaense</t>
  </si>
  <si>
    <t xml:space="preserve">Mycoplasma mycoides</t>
  </si>
  <si>
    <t xml:space="preserve">Desulfomicrobium baculatum</t>
  </si>
  <si>
    <t xml:space="preserve">Mycoplasma penetrans</t>
  </si>
  <si>
    <t xml:space="preserve">Desulfotalea psychrophila</t>
  </si>
  <si>
    <t xml:space="preserve">Mycoplasma pneumoniae</t>
  </si>
  <si>
    <t xml:space="preserve">Desulfotomaculum reducens</t>
  </si>
  <si>
    <t xml:space="preserve">Mycoplasma pulmonis</t>
  </si>
  <si>
    <t xml:space="preserve">Desulfovibrio desulfuricans</t>
  </si>
  <si>
    <t xml:space="preserve">Neisseria gonorrhoeae</t>
  </si>
  <si>
    <t xml:space="preserve">Desulfovibrio magneticus</t>
  </si>
  <si>
    <t xml:space="preserve">Neisseria meningitidis</t>
  </si>
  <si>
    <t xml:space="preserve">Desulfovibrio salexigens</t>
  </si>
  <si>
    <t xml:space="preserve">Neorickettsia risticii</t>
  </si>
  <si>
    <t xml:space="preserve">Desulfovibrio vulgaris</t>
  </si>
  <si>
    <t xml:space="preserve">Neorickettsia sennetsu</t>
  </si>
  <si>
    <t xml:space="preserve">Desulfurivibrio alkaliphilus</t>
  </si>
  <si>
    <t xml:space="preserve">Nocardia farcinica</t>
  </si>
  <si>
    <t xml:space="preserve">Dictyoglomus thermophilum</t>
  </si>
  <si>
    <t xml:space="preserve">Ochrobactrum anthropi</t>
  </si>
  <si>
    <t xml:space="preserve">Dictyoglomus turgidum</t>
  </si>
  <si>
    <t xml:space="preserve">Orientia tsutsugamushi</t>
  </si>
  <si>
    <t xml:space="preserve">Dinoroseobacter shibae</t>
  </si>
  <si>
    <t xml:space="preserve">Pasteurella multocida</t>
  </si>
  <si>
    <t xml:space="preserve">Erythrobacter litoralis</t>
  </si>
  <si>
    <t xml:space="preserve">Pectobacterium carotovorum</t>
  </si>
  <si>
    <t xml:space="preserve">Exiguobacterium sibiricum</t>
  </si>
  <si>
    <t xml:space="preserve">Porphyromonas gingivalis</t>
  </si>
  <si>
    <t xml:space="preserve">Exiguobacterium sp.</t>
  </si>
  <si>
    <t xml:space="preserve">Prevotella intermedia</t>
  </si>
  <si>
    <t xml:space="preserve">Fervidobacterium nodosum</t>
  </si>
  <si>
    <t xml:space="preserve">Ralstonia pickettii</t>
  </si>
  <si>
    <t xml:space="preserve">Fibrobacter succinogenes</t>
  </si>
  <si>
    <t xml:space="preserve">Rickettsia africae</t>
  </si>
  <si>
    <t xml:space="preserve">Flavobacterium johnsoniae</t>
  </si>
  <si>
    <t xml:space="preserve">Rickettsia akari</t>
  </si>
  <si>
    <t xml:space="preserve">Gemmatimonas aurantiaca</t>
  </si>
  <si>
    <t xml:space="preserve">Rickettsia bellii</t>
  </si>
  <si>
    <t xml:space="preserve">Geobacillus kaustophilus</t>
  </si>
  <si>
    <t xml:space="preserve">Rickettsia canadensis</t>
  </si>
  <si>
    <t xml:space="preserve">Geobacillus sp.</t>
  </si>
  <si>
    <t xml:space="preserve">Rickettsia conorii</t>
  </si>
  <si>
    <t xml:space="preserve">Geobacillus thermodenitrificans</t>
  </si>
  <si>
    <t xml:space="preserve">Rickettsia felis</t>
  </si>
  <si>
    <t xml:space="preserve">Geobacter bemidjiensis</t>
  </si>
  <si>
    <t xml:space="preserve">Rickettsia massiliae</t>
  </si>
  <si>
    <t xml:space="preserve">Geobacter lovleyi</t>
  </si>
  <si>
    <t xml:space="preserve">Rickettsia prowazekii</t>
  </si>
  <si>
    <t xml:space="preserve">Geobacter metallireducens</t>
  </si>
  <si>
    <t xml:space="preserve">Rickettsia rickettsii</t>
  </si>
  <si>
    <t xml:space="preserve">Geobacter sp.</t>
  </si>
  <si>
    <t xml:space="preserve">Rickettsia typhi</t>
  </si>
  <si>
    <t xml:space="preserve">Geobacter sulfurreducens</t>
  </si>
  <si>
    <t xml:space="preserve">Rothia mucilaginosa</t>
  </si>
  <si>
    <t xml:space="preserve">Geobacter uraniireducens</t>
  </si>
  <si>
    <t xml:space="preserve">Saccharomonospora viridis</t>
  </si>
  <si>
    <t xml:space="preserve">Geodermatophilus obscurus</t>
  </si>
  <si>
    <t xml:space="preserve">Shigella boydii</t>
  </si>
  <si>
    <t xml:space="preserve">Gloeobacter violaceus</t>
  </si>
  <si>
    <t xml:space="preserve">Shigella dysenteriae</t>
  </si>
  <si>
    <t xml:space="preserve">Gramella forsetii</t>
  </si>
  <si>
    <t xml:space="preserve">Shigella flexneri</t>
  </si>
  <si>
    <t xml:space="preserve">Haliangium ochraceum</t>
  </si>
  <si>
    <t xml:space="preserve">Shigella sonnei</t>
  </si>
  <si>
    <t xml:space="preserve">Halorhodospira halophila</t>
  </si>
  <si>
    <t xml:space="preserve">Staphylococcus aureus</t>
  </si>
  <si>
    <t xml:space="preserve">Halothermothrix orenii</t>
  </si>
  <si>
    <t xml:space="preserve">Staphylococcus epidermidis</t>
  </si>
  <si>
    <t xml:space="preserve">Halothiobacillus neapolitanus</t>
  </si>
  <si>
    <t xml:space="preserve">Staphylococcus haemolyticus</t>
  </si>
  <si>
    <t xml:space="preserve">Heliobacterium modesticaldum</t>
  </si>
  <si>
    <t xml:space="preserve">Staphylococcus saprophyticus</t>
  </si>
  <si>
    <t xml:space="preserve">Herminiimonas arsenicoxydans</t>
  </si>
  <si>
    <t xml:space="preserve">Stenotrophomonas maltophilia</t>
  </si>
  <si>
    <t xml:space="preserve">Herpetosiphon aurantiacus</t>
  </si>
  <si>
    <t xml:space="preserve">Streptobacillus moniliformis</t>
  </si>
  <si>
    <t xml:space="preserve">Hirschia baltica</t>
  </si>
  <si>
    <t xml:space="preserve">Streptococcus agalactiae</t>
  </si>
  <si>
    <t xml:space="preserve">Hydrogenobacter thermophilus</t>
  </si>
  <si>
    <t xml:space="preserve">Streptococcus dysgalactiae</t>
  </si>
  <si>
    <t xml:space="preserve">Hydrogenobaculum sp.</t>
  </si>
  <si>
    <t xml:space="preserve">Streptococcus equi</t>
  </si>
  <si>
    <t xml:space="preserve">Hyphomicrobium denitrificans</t>
  </si>
  <si>
    <t xml:space="preserve">Streptococcus gallolyticus</t>
  </si>
  <si>
    <t xml:space="preserve">Hyphomonas neptunium</t>
  </si>
  <si>
    <t xml:space="preserve">Streptococcus gordonii</t>
  </si>
  <si>
    <t xml:space="preserve">Idiomarina loihiensis</t>
  </si>
  <si>
    <t xml:space="preserve">Streptococcus mutans</t>
  </si>
  <si>
    <t xml:space="preserve">Jannaschia sp.</t>
  </si>
  <si>
    <t xml:space="preserve">Streptococcus pneumoniae</t>
  </si>
  <si>
    <t xml:space="preserve">Janthinobacterium sp.</t>
  </si>
  <si>
    <t xml:space="preserve">Streptococcus pyogenes</t>
  </si>
  <si>
    <t xml:space="preserve">Kangiella koreensis</t>
  </si>
  <si>
    <t xml:space="preserve">Streptococcus sanguinis</t>
  </si>
  <si>
    <t xml:space="preserve">Kineococcus radiotolerans</t>
  </si>
  <si>
    <t xml:space="preserve">Streptococcus suis</t>
  </si>
  <si>
    <t xml:space="preserve">Kosmotoga olearia</t>
  </si>
  <si>
    <t xml:space="preserve">Streptococcus uberis</t>
  </si>
  <si>
    <t xml:space="preserve">Lactobacillus helveticus</t>
  </si>
  <si>
    <t xml:space="preserve">Treponema denticola</t>
  </si>
  <si>
    <t xml:space="preserve">Lactobacillus sakei</t>
  </si>
  <si>
    <t xml:space="preserve">Treponema pallidum</t>
  </si>
  <si>
    <t xml:space="preserve">Leptothrix cholodnii</t>
  </si>
  <si>
    <t xml:space="preserve">Tropheryma whipplei</t>
  </si>
  <si>
    <t xml:space="preserve">Leuconostoc gasicomitatum</t>
  </si>
  <si>
    <t xml:space="preserve">Ureaplasma parvum</t>
  </si>
  <si>
    <t xml:space="preserve">Leuconostoc mesenteroides</t>
  </si>
  <si>
    <t xml:space="preserve">Ureaplasma urealyticum</t>
  </si>
  <si>
    <t xml:space="preserve">Listeria innocua</t>
  </si>
  <si>
    <t xml:space="preserve">Veillonella parvula</t>
  </si>
  <si>
    <t xml:space="preserve">Listeria seeligeri</t>
  </si>
  <si>
    <t xml:space="preserve">Vibrio cholerae</t>
  </si>
  <si>
    <t xml:space="preserve">Listeria welshimeri</t>
  </si>
  <si>
    <t xml:space="preserve">Vibrio parahaemolyticus</t>
  </si>
  <si>
    <t xml:space="preserve">Magnetococcus sp.</t>
  </si>
  <si>
    <t xml:space="preserve">Vibrio vulnificus</t>
  </si>
  <si>
    <t xml:space="preserve">Magnetospirillum magneticum</t>
  </si>
  <si>
    <t xml:space="preserve">Waddlia chondrophila</t>
  </si>
  <si>
    <t xml:space="preserve">Maricaulis maris</t>
  </si>
  <si>
    <t xml:space="preserve">Yersinia enterocolitica</t>
  </si>
  <si>
    <t xml:space="preserve">Marinobacter aquaeolei</t>
  </si>
  <si>
    <t xml:space="preserve">Yersinia pestis</t>
  </si>
  <si>
    <t xml:space="preserve">Marinomonas sp.</t>
  </si>
  <si>
    <t xml:space="preserve">Yersinia pseudotuberculosis</t>
  </si>
  <si>
    <t xml:space="preserve">Mesoplasma florum</t>
  </si>
  <si>
    <t xml:space="preserve">Methylacidiphilum infernorum</t>
  </si>
  <si>
    <t xml:space="preserve">Methylibium petroleiphilum</t>
  </si>
  <si>
    <t xml:space="preserve">Methylobacillus flagellatus</t>
  </si>
  <si>
    <t xml:space="preserve">Methylobacterium chloromethanicum</t>
  </si>
  <si>
    <t xml:space="preserve">Methylobacterium extorquens</t>
  </si>
  <si>
    <t xml:space="preserve">Methylobacterium nodulans</t>
  </si>
  <si>
    <t xml:space="preserve">Methylobacterium populi</t>
  </si>
  <si>
    <t xml:space="preserve">Methylocella silvestris</t>
  </si>
  <si>
    <t xml:space="preserve">Methylococcus capsulatus</t>
  </si>
  <si>
    <t xml:space="preserve">Methylotenera mobilis</t>
  </si>
  <si>
    <t xml:space="preserve">Methylotenera sp.</t>
  </si>
  <si>
    <t xml:space="preserve">Methylovorus sp.</t>
  </si>
  <si>
    <t xml:space="preserve">Micrococcus luteus</t>
  </si>
  <si>
    <t xml:space="preserve">Moorella thermoacetica</t>
  </si>
  <si>
    <t xml:space="preserve">Mycobacterium gilvum</t>
  </si>
  <si>
    <t xml:space="preserve">Mycobacterium sp.</t>
  </si>
  <si>
    <t xml:space="preserve">Mycobacterium vanbaalenii</t>
  </si>
  <si>
    <t xml:space="preserve">Myxococcus xanthus</t>
  </si>
  <si>
    <t xml:space="preserve">Nakamurella multipartita</t>
  </si>
  <si>
    <t xml:space="preserve">Natranaerobius thermophilus</t>
  </si>
  <si>
    <t xml:space="preserve">Nautilia profundicola</t>
  </si>
  <si>
    <t xml:space="preserve">Nitratiruptor sp.</t>
  </si>
  <si>
    <t xml:space="preserve">Nitrobacter hamburgensis</t>
  </si>
  <si>
    <t xml:space="preserve">Nitrobacter winogradskyi</t>
  </si>
  <si>
    <t xml:space="preserve">Nitrosococcus halophilus</t>
  </si>
  <si>
    <t xml:space="preserve">Nitrosococcus oceani</t>
  </si>
  <si>
    <t xml:space="preserve">Nitrosomonas europaea</t>
  </si>
  <si>
    <t xml:space="preserve">Nitrosomonas eutropha</t>
  </si>
  <si>
    <t xml:space="preserve">Nitrosospira multiformis</t>
  </si>
  <si>
    <t xml:space="preserve">Nocardioides sp.</t>
  </si>
  <si>
    <t xml:space="preserve">Nostoc sp.</t>
  </si>
  <si>
    <t xml:space="preserve">Novosphingobium aromaticivorans</t>
  </si>
  <si>
    <t xml:space="preserve">Oceanobacillus iheyensis</t>
  </si>
  <si>
    <t xml:space="preserve">Oenococcus oeni</t>
  </si>
  <si>
    <t xml:space="preserve">Oligotropha carboxidovorans</t>
  </si>
  <si>
    <t xml:space="preserve">Opitutus terrae</t>
  </si>
  <si>
    <t xml:space="preserve">Paenibacillus sp.</t>
  </si>
  <si>
    <t xml:space="preserve">Paracoccus denitrificans</t>
  </si>
  <si>
    <t xml:space="preserve">Parvibaculum lavamentivorans</t>
  </si>
  <si>
    <t xml:space="preserve">Pediococcus pentosaceus</t>
  </si>
  <si>
    <t xml:space="preserve">Pedobacter heparinus</t>
  </si>
  <si>
    <t xml:space="preserve">Pelobacter carbinolicus</t>
  </si>
  <si>
    <t xml:space="preserve">Pelobacter propionicus</t>
  </si>
  <si>
    <t xml:space="preserve">Pelodictyon phaeoclathratiforme</t>
  </si>
  <si>
    <t xml:space="preserve">Pelotomaculum thermopropionicum</t>
  </si>
  <si>
    <t xml:space="preserve">Persephonella marina</t>
  </si>
  <si>
    <t xml:space="preserve">Petrotoga mobilis</t>
  </si>
  <si>
    <t xml:space="preserve">Photobacterium profundum</t>
  </si>
  <si>
    <t xml:space="preserve">Pirellula sp.</t>
  </si>
  <si>
    <t xml:space="preserve">Pirellula staleyi</t>
  </si>
  <si>
    <t xml:space="preserve">Planctomyces limnophilus</t>
  </si>
  <si>
    <t xml:space="preserve">Polaromonas naphthalenivorans</t>
  </si>
  <si>
    <t xml:space="preserve">Polaromonas sp.</t>
  </si>
  <si>
    <t xml:space="preserve">Polynucleobacter necessarius</t>
  </si>
  <si>
    <t xml:space="preserve">Prochlorococcus marinus</t>
  </si>
  <si>
    <t xml:space="preserve">Propionibacterium acnes</t>
  </si>
  <si>
    <t xml:space="preserve">Prosthecochloris aestuarii</t>
  </si>
  <si>
    <t xml:space="preserve">Pseudoalteromonas atlantica</t>
  </si>
  <si>
    <t xml:space="preserve">Pseudoalteromonas haloplanktis</t>
  </si>
  <si>
    <t xml:space="preserve">Pseudomonas fluorescens</t>
  </si>
  <si>
    <t xml:space="preserve">Pseudomonas putida</t>
  </si>
  <si>
    <t xml:space="preserve">Pseudomonas stutzeri</t>
  </si>
  <si>
    <t xml:space="preserve">Psychrobacter arcticus</t>
  </si>
  <si>
    <t xml:space="preserve">Psychrobacter cryohalolentis</t>
  </si>
  <si>
    <t xml:space="preserve">Psychrobacter sp.</t>
  </si>
  <si>
    <t xml:space="preserve">Psychromonas ingrahamii</t>
  </si>
  <si>
    <t xml:space="preserve">Ralstonia eutropha</t>
  </si>
  <si>
    <t xml:space="preserve">Ralstonia metallidurans</t>
  </si>
  <si>
    <t xml:space="preserve">Rhodobacter capsulatus</t>
  </si>
  <si>
    <t xml:space="preserve">Rhodobacter sphaeroides</t>
  </si>
  <si>
    <t xml:space="preserve">Rhodococcus opacus</t>
  </si>
  <si>
    <t xml:space="preserve">Rhodoferax ferrireducens</t>
  </si>
  <si>
    <t xml:space="preserve">Rhodopseudomonas palustris</t>
  </si>
  <si>
    <t xml:space="preserve">Rhodospirillum centenum</t>
  </si>
  <si>
    <t xml:space="preserve">Rhodospirillum rubrum</t>
  </si>
  <si>
    <t xml:space="preserve">Rhodothermus marinus</t>
  </si>
  <si>
    <t xml:space="preserve">Robiginitalea biformata</t>
  </si>
  <si>
    <t xml:space="preserve">Roseiflexus castenholzii</t>
  </si>
  <si>
    <t xml:space="preserve">Roseiflexus sp.</t>
  </si>
  <si>
    <t xml:space="preserve">Roseobacter denitrificans</t>
  </si>
  <si>
    <t xml:space="preserve">Rubrobacter xylanophilus</t>
  </si>
  <si>
    <t xml:space="preserve">Ruegeria lacuscaerulensis</t>
  </si>
  <si>
    <t xml:space="preserve">Ruegeria pomeroyi</t>
  </si>
  <si>
    <t xml:space="preserve">Ruegeria sp.</t>
  </si>
  <si>
    <t xml:space="preserve">Saccharophagus degradans</t>
  </si>
  <si>
    <t xml:space="preserve">Saccharopolyspora erythraea</t>
  </si>
  <si>
    <t xml:space="preserve">Salinibacter ruber</t>
  </si>
  <si>
    <t xml:space="preserve">Salinispora arenicola</t>
  </si>
  <si>
    <t xml:space="preserve">Salinispora tropica</t>
  </si>
  <si>
    <t xml:space="preserve">Shewanella amazonensis</t>
  </si>
  <si>
    <t xml:space="preserve">Shewanella baltica</t>
  </si>
  <si>
    <t xml:space="preserve">Shewanella denitrificans</t>
  </si>
  <si>
    <t xml:space="preserve">Shewanella frigidimarina</t>
  </si>
  <si>
    <t xml:space="preserve">Shewanella halifaxensis</t>
  </si>
  <si>
    <t xml:space="preserve">Shewanella loihica</t>
  </si>
  <si>
    <t xml:space="preserve">Shewanella oneidensis</t>
  </si>
  <si>
    <t xml:space="preserve">Shewanella piezotolerans</t>
  </si>
  <si>
    <t xml:space="preserve">Shewanella sediminis</t>
  </si>
  <si>
    <t xml:space="preserve">Shewanella sp.</t>
  </si>
  <si>
    <t xml:space="preserve">Shewanella violacea</t>
  </si>
  <si>
    <t xml:space="preserve">Shewanella woodyi</t>
  </si>
  <si>
    <t xml:space="preserve">Sideroxydans lithotrophicus</t>
  </si>
  <si>
    <t xml:space="preserve">Silicibacter sp.</t>
  </si>
  <si>
    <t xml:space="preserve">Sorangium cellulosum</t>
  </si>
  <si>
    <t xml:space="preserve">Sphaerobacter thermophilus</t>
  </si>
  <si>
    <t xml:space="preserve">Sphingobium japonicum</t>
  </si>
  <si>
    <t xml:space="preserve">Sphingomonas wittichii</t>
  </si>
  <si>
    <t xml:space="preserve">Sphingopyxis alaskensis</t>
  </si>
  <si>
    <t xml:space="preserve">Spirosoma linguale</t>
  </si>
  <si>
    <t xml:space="preserve">Stackebrandtia nassauensis</t>
  </si>
  <si>
    <t xml:space="preserve">Starkeya novella</t>
  </si>
  <si>
    <t xml:space="preserve">Streptomyces avermitilis</t>
  </si>
  <si>
    <t xml:space="preserve">Streptomyces coelicolor</t>
  </si>
  <si>
    <t xml:space="preserve">Streptomyces griseus</t>
  </si>
  <si>
    <t xml:space="preserve">Streptosporangium roseum</t>
  </si>
  <si>
    <t xml:space="preserve">Sulfurihydrogenibium azorense</t>
  </si>
  <si>
    <t xml:space="preserve">Sulfurihydrogenibium sp.</t>
  </si>
  <si>
    <t xml:space="preserve">Sulfurimonas denitrificans</t>
  </si>
  <si>
    <t xml:space="preserve">Sulfurospirillum deleyianum</t>
  </si>
  <si>
    <t xml:space="preserve">Sulfurovum sp.</t>
  </si>
  <si>
    <t xml:space="preserve">Symbiobacterium thermophilum</t>
  </si>
  <si>
    <t xml:space="preserve">Synechococcus elongatus</t>
  </si>
  <si>
    <t xml:space="preserve">Synechococcus sp.</t>
  </si>
  <si>
    <t xml:space="preserve">Synechocystis sp.</t>
  </si>
  <si>
    <t xml:space="preserve">Syntrophobacter fumaroxidans</t>
  </si>
  <si>
    <t xml:space="preserve">Syntrophomonas wolfei</t>
  </si>
  <si>
    <t xml:space="preserve">Syntrophothermus lipocalidus</t>
  </si>
  <si>
    <t xml:space="preserve">Syntrophus aciditrophicus</t>
  </si>
  <si>
    <t xml:space="preserve">Thauera sp.</t>
  </si>
  <si>
    <t xml:space="preserve">Thermanaerovibrio acidaminovorans</t>
  </si>
  <si>
    <t xml:space="preserve">Thermincola sp.</t>
  </si>
  <si>
    <t xml:space="preserve">Thermoanaerobacter italicus</t>
  </si>
  <si>
    <t xml:space="preserve">Thermoanaerobacter mathranii</t>
  </si>
  <si>
    <t xml:space="preserve">Thermoanaerobacter pseudethanolicus</t>
  </si>
  <si>
    <t xml:space="preserve">Thermoanaerobacter tengcongensis</t>
  </si>
  <si>
    <t xml:space="preserve">Thermobaculum terrenum</t>
  </si>
  <si>
    <t xml:space="preserve">Thermobifida fusca</t>
  </si>
  <si>
    <t xml:space="preserve">Thermobispora bispora</t>
  </si>
  <si>
    <t xml:space="preserve">Thermocrinis albus</t>
  </si>
  <si>
    <t xml:space="preserve">Thermodesulfovibrio yellowstonii</t>
  </si>
  <si>
    <t xml:space="preserve">Thermomicrobium roseum</t>
  </si>
  <si>
    <t xml:space="preserve">Thermomonospora curvata</t>
  </si>
  <si>
    <t xml:space="preserve">Thermosipho africanus</t>
  </si>
  <si>
    <t xml:space="preserve">Thermosipho melanesiensis</t>
  </si>
  <si>
    <t xml:space="preserve">Thermosynechococcus elongatus</t>
  </si>
  <si>
    <t xml:space="preserve">Thermotoga lettingae</t>
  </si>
  <si>
    <t xml:space="preserve">Thermotoga maritima</t>
  </si>
  <si>
    <t xml:space="preserve">Thermotoga naphthophila</t>
  </si>
  <si>
    <t xml:space="preserve">Thermotoga neapolitana</t>
  </si>
  <si>
    <t xml:space="preserve">Thermotoga petrophila</t>
  </si>
  <si>
    <t xml:space="preserve">Thermotoga sp.</t>
  </si>
  <si>
    <t xml:space="preserve">Thermus thermophilus</t>
  </si>
  <si>
    <t xml:space="preserve">Thioalkalivibrio sp.</t>
  </si>
  <si>
    <t xml:space="preserve">Thiobacillus denitrificans</t>
  </si>
  <si>
    <t xml:space="preserve">Thiomicrospira crunogena</t>
  </si>
  <si>
    <t xml:space="preserve">Thiomonas intermedia</t>
  </si>
  <si>
    <t xml:space="preserve">Tolumonas auensis</t>
  </si>
  <si>
    <t xml:space="preserve">Trichodesmium erythraeum</t>
  </si>
  <si>
    <t xml:space="preserve">Truepera radiovictrix</t>
  </si>
  <si>
    <t xml:space="preserve">Variovorax paradoxus</t>
  </si>
  <si>
    <t xml:space="preserve">Vibrio sp.</t>
  </si>
  <si>
    <t xml:space="preserve">Zunongwangia profunda</t>
  </si>
  <si>
    <t xml:space="preserve">Environment</t>
  </si>
  <si>
    <t xml:space="preserve">Total</t>
  </si>
  <si>
    <t xml:space="preserve">Pa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38.1"/>
    <col collapsed="false" customWidth="true" hidden="false" outlineLevel="0" max="2" min="2" style="1" width="34.2"/>
  </cols>
  <sheetData>
    <row r="1" customFormat="false" ht="19.8" hidden="false" customHeight="true" outlineLevel="0" collapsed="false">
      <c r="A1" s="2" t="s">
        <v>0</v>
      </c>
      <c r="B1" s="2" t="s">
        <v>1</v>
      </c>
    </row>
    <row r="2" customFormat="false" ht="14.4" hidden="false" customHeight="false" outlineLevel="0" collapsed="false">
      <c r="A2" s="3" t="s">
        <v>2</v>
      </c>
      <c r="B2" s="3" t="s">
        <v>3</v>
      </c>
    </row>
    <row r="3" customFormat="false" ht="14.4" hidden="false" customHeight="false" outlineLevel="0" collapsed="false">
      <c r="A3" s="3" t="s">
        <v>4</v>
      </c>
      <c r="B3" s="3" t="s">
        <v>5</v>
      </c>
    </row>
    <row r="4" customFormat="false" ht="14.4" hidden="false" customHeight="false" outlineLevel="0" collapsed="false">
      <c r="A4" s="3" t="s">
        <v>6</v>
      </c>
      <c r="B4" s="3" t="s">
        <v>7</v>
      </c>
    </row>
    <row r="5" customFormat="false" ht="14.4" hidden="false" customHeight="false" outlineLevel="0" collapsed="false">
      <c r="A5" s="3" t="s">
        <v>8</v>
      </c>
      <c r="B5" s="3" t="s">
        <v>9</v>
      </c>
    </row>
    <row r="6" customFormat="false" ht="14.4" hidden="false" customHeight="false" outlineLevel="0" collapsed="false">
      <c r="A6" s="3" t="s">
        <v>10</v>
      </c>
      <c r="B6" s="3" t="s">
        <v>11</v>
      </c>
    </row>
    <row r="7" customFormat="false" ht="14.4" hidden="false" customHeight="false" outlineLevel="0" collapsed="false">
      <c r="A7" s="3" t="s">
        <v>12</v>
      </c>
      <c r="B7" s="3" t="s">
        <v>13</v>
      </c>
    </row>
    <row r="8" customFormat="false" ht="14.4" hidden="false" customHeight="false" outlineLevel="0" collapsed="false">
      <c r="A8" s="3" t="s">
        <v>14</v>
      </c>
      <c r="B8" s="3" t="s">
        <v>15</v>
      </c>
    </row>
    <row r="9" customFormat="false" ht="14.4" hidden="false" customHeight="false" outlineLevel="0" collapsed="false">
      <c r="A9" s="3" t="s">
        <v>16</v>
      </c>
      <c r="B9" s="3" t="s">
        <v>17</v>
      </c>
    </row>
    <row r="10" customFormat="false" ht="14.4" hidden="false" customHeight="false" outlineLevel="0" collapsed="false">
      <c r="A10" s="3" t="s">
        <v>18</v>
      </c>
      <c r="B10" s="3" t="s">
        <v>19</v>
      </c>
    </row>
    <row r="11" customFormat="false" ht="14.4" hidden="false" customHeight="false" outlineLevel="0" collapsed="false">
      <c r="A11" s="3" t="s">
        <v>20</v>
      </c>
      <c r="B11" s="3" t="s">
        <v>21</v>
      </c>
    </row>
    <row r="12" customFormat="false" ht="14.4" hidden="false" customHeight="false" outlineLevel="0" collapsed="false">
      <c r="A12" s="3" t="s">
        <v>22</v>
      </c>
      <c r="B12" s="3" t="s">
        <v>23</v>
      </c>
    </row>
    <row r="13" customFormat="false" ht="14.4" hidden="false" customHeight="false" outlineLevel="0" collapsed="false">
      <c r="A13" s="3" t="s">
        <v>24</v>
      </c>
      <c r="B13" s="3" t="s">
        <v>25</v>
      </c>
    </row>
    <row r="14" customFormat="false" ht="14.4" hidden="false" customHeight="false" outlineLevel="0" collapsed="false">
      <c r="A14" s="3" t="s">
        <v>26</v>
      </c>
      <c r="B14" s="3" t="s">
        <v>27</v>
      </c>
    </row>
    <row r="15" customFormat="false" ht="14.4" hidden="false" customHeight="false" outlineLevel="0" collapsed="false">
      <c r="A15" s="3" t="s">
        <v>28</v>
      </c>
      <c r="B15" s="3" t="s">
        <v>29</v>
      </c>
    </row>
    <row r="16" customFormat="false" ht="14.4" hidden="false" customHeight="false" outlineLevel="0" collapsed="false">
      <c r="A16" s="3" t="s">
        <v>30</v>
      </c>
      <c r="B16" s="3" t="s">
        <v>31</v>
      </c>
    </row>
    <row r="17" customFormat="false" ht="14.4" hidden="false" customHeight="false" outlineLevel="0" collapsed="false">
      <c r="A17" s="3" t="s">
        <v>32</v>
      </c>
      <c r="B17" s="3" t="s">
        <v>33</v>
      </c>
    </row>
    <row r="18" customFormat="false" ht="14.4" hidden="false" customHeight="false" outlineLevel="0" collapsed="false">
      <c r="A18" s="3" t="s">
        <v>34</v>
      </c>
      <c r="B18" s="3" t="s">
        <v>35</v>
      </c>
    </row>
    <row r="19" customFormat="false" ht="14.4" hidden="false" customHeight="false" outlineLevel="0" collapsed="false">
      <c r="A19" s="3" t="s">
        <v>36</v>
      </c>
      <c r="B19" s="3" t="s">
        <v>37</v>
      </c>
    </row>
    <row r="20" customFormat="false" ht="14.4" hidden="false" customHeight="false" outlineLevel="0" collapsed="false">
      <c r="A20" s="3" t="s">
        <v>38</v>
      </c>
      <c r="B20" s="3" t="s">
        <v>39</v>
      </c>
    </row>
    <row r="21" customFormat="false" ht="14.4" hidden="false" customHeight="false" outlineLevel="0" collapsed="false">
      <c r="A21" s="3" t="s">
        <v>40</v>
      </c>
      <c r="B21" s="3" t="s">
        <v>41</v>
      </c>
    </row>
    <row r="22" customFormat="false" ht="14.4" hidden="false" customHeight="false" outlineLevel="0" collapsed="false">
      <c r="A22" s="3" t="s">
        <v>42</v>
      </c>
      <c r="B22" s="3" t="s">
        <v>43</v>
      </c>
    </row>
    <row r="23" customFormat="false" ht="14.4" hidden="false" customHeight="false" outlineLevel="0" collapsed="false">
      <c r="A23" s="3" t="s">
        <v>44</v>
      </c>
      <c r="B23" s="3" t="s">
        <v>45</v>
      </c>
    </row>
    <row r="24" customFormat="false" ht="14.4" hidden="false" customHeight="false" outlineLevel="0" collapsed="false">
      <c r="A24" s="3" t="s">
        <v>46</v>
      </c>
      <c r="B24" s="3" t="s">
        <v>47</v>
      </c>
    </row>
    <row r="25" customFormat="false" ht="14.4" hidden="false" customHeight="false" outlineLevel="0" collapsed="false">
      <c r="A25" s="3" t="s">
        <v>48</v>
      </c>
      <c r="B25" s="3" t="s">
        <v>49</v>
      </c>
    </row>
    <row r="26" customFormat="false" ht="14.4" hidden="false" customHeight="false" outlineLevel="0" collapsed="false">
      <c r="A26" s="3" t="s">
        <v>50</v>
      </c>
      <c r="B26" s="3" t="s">
        <v>51</v>
      </c>
    </row>
    <row r="27" customFormat="false" ht="14.4" hidden="false" customHeight="false" outlineLevel="0" collapsed="false">
      <c r="A27" s="3" t="s">
        <v>52</v>
      </c>
      <c r="B27" s="3" t="s">
        <v>53</v>
      </c>
    </row>
    <row r="28" customFormat="false" ht="14.4" hidden="false" customHeight="false" outlineLevel="0" collapsed="false">
      <c r="A28" s="3" t="s">
        <v>54</v>
      </c>
      <c r="B28" s="3" t="s">
        <v>55</v>
      </c>
    </row>
    <row r="29" customFormat="false" ht="14.4" hidden="false" customHeight="false" outlineLevel="0" collapsed="false">
      <c r="A29" s="3" t="s">
        <v>56</v>
      </c>
      <c r="B29" s="3" t="s">
        <v>57</v>
      </c>
    </row>
    <row r="30" customFormat="false" ht="14.4" hidden="false" customHeight="false" outlineLevel="0" collapsed="false">
      <c r="A30" s="3" t="s">
        <v>58</v>
      </c>
      <c r="B30" s="3" t="s">
        <v>59</v>
      </c>
    </row>
    <row r="31" customFormat="false" ht="14.4" hidden="false" customHeight="false" outlineLevel="0" collapsed="false">
      <c r="A31" s="3" t="s">
        <v>60</v>
      </c>
      <c r="B31" s="3" t="s">
        <v>61</v>
      </c>
    </row>
    <row r="32" customFormat="false" ht="14.4" hidden="false" customHeight="false" outlineLevel="0" collapsed="false">
      <c r="A32" s="3" t="s">
        <v>62</v>
      </c>
      <c r="B32" s="3" t="s">
        <v>63</v>
      </c>
    </row>
    <row r="33" customFormat="false" ht="14.4" hidden="false" customHeight="false" outlineLevel="0" collapsed="false">
      <c r="A33" s="3" t="s">
        <v>64</v>
      </c>
      <c r="B33" s="3" t="s">
        <v>65</v>
      </c>
    </row>
    <row r="34" customFormat="false" ht="14.4" hidden="false" customHeight="false" outlineLevel="0" collapsed="false">
      <c r="A34" s="3" t="s">
        <v>66</v>
      </c>
      <c r="B34" s="3" t="s">
        <v>67</v>
      </c>
    </row>
    <row r="35" customFormat="false" ht="14.4" hidden="false" customHeight="false" outlineLevel="0" collapsed="false">
      <c r="A35" s="3" t="s">
        <v>68</v>
      </c>
      <c r="B35" s="3" t="s">
        <v>69</v>
      </c>
    </row>
    <row r="36" customFormat="false" ht="14.4" hidden="false" customHeight="false" outlineLevel="0" collapsed="false">
      <c r="A36" s="3" t="s">
        <v>70</v>
      </c>
      <c r="B36" s="3" t="s">
        <v>71</v>
      </c>
    </row>
    <row r="37" customFormat="false" ht="14.4" hidden="false" customHeight="false" outlineLevel="0" collapsed="false">
      <c r="A37" s="3" t="s">
        <v>72</v>
      </c>
      <c r="B37" s="3" t="s">
        <v>73</v>
      </c>
    </row>
    <row r="38" customFormat="false" ht="14.4" hidden="false" customHeight="false" outlineLevel="0" collapsed="false">
      <c r="A38" s="3" t="s">
        <v>74</v>
      </c>
      <c r="B38" s="3" t="s">
        <v>75</v>
      </c>
    </row>
    <row r="39" customFormat="false" ht="14.4" hidden="false" customHeight="false" outlineLevel="0" collapsed="false">
      <c r="A39" s="3" t="s">
        <v>76</v>
      </c>
      <c r="B39" s="3" t="s">
        <v>77</v>
      </c>
    </row>
    <row r="40" customFormat="false" ht="14.4" hidden="false" customHeight="false" outlineLevel="0" collapsed="false">
      <c r="A40" s="3" t="s">
        <v>78</v>
      </c>
      <c r="B40" s="3" t="s">
        <v>79</v>
      </c>
    </row>
    <row r="41" customFormat="false" ht="14.4" hidden="false" customHeight="false" outlineLevel="0" collapsed="false">
      <c r="A41" s="3" t="s">
        <v>80</v>
      </c>
      <c r="B41" s="3" t="s">
        <v>81</v>
      </c>
    </row>
    <row r="42" customFormat="false" ht="14.4" hidden="false" customHeight="false" outlineLevel="0" collapsed="false">
      <c r="A42" s="3" t="s">
        <v>82</v>
      </c>
      <c r="B42" s="3" t="s">
        <v>83</v>
      </c>
    </row>
    <row r="43" customFormat="false" ht="14.4" hidden="false" customHeight="false" outlineLevel="0" collapsed="false">
      <c r="A43" s="3" t="s">
        <v>84</v>
      </c>
      <c r="B43" s="3" t="s">
        <v>85</v>
      </c>
    </row>
    <row r="44" customFormat="false" ht="14.4" hidden="false" customHeight="false" outlineLevel="0" collapsed="false">
      <c r="A44" s="3" t="s">
        <v>86</v>
      </c>
      <c r="B44" s="3" t="s">
        <v>87</v>
      </c>
    </row>
    <row r="45" customFormat="false" ht="14.4" hidden="false" customHeight="false" outlineLevel="0" collapsed="false">
      <c r="A45" s="3" t="s">
        <v>88</v>
      </c>
      <c r="B45" s="3" t="s">
        <v>89</v>
      </c>
    </row>
    <row r="46" customFormat="false" ht="14.4" hidden="false" customHeight="false" outlineLevel="0" collapsed="false">
      <c r="A46" s="3" t="s">
        <v>90</v>
      </c>
      <c r="B46" s="3" t="s">
        <v>91</v>
      </c>
    </row>
    <row r="47" customFormat="false" ht="14.4" hidden="false" customHeight="false" outlineLevel="0" collapsed="false">
      <c r="A47" s="3" t="s">
        <v>92</v>
      </c>
      <c r="B47" s="3" t="s">
        <v>93</v>
      </c>
    </row>
    <row r="48" customFormat="false" ht="14.4" hidden="false" customHeight="false" outlineLevel="0" collapsed="false">
      <c r="A48" s="3" t="s">
        <v>94</v>
      </c>
      <c r="B48" s="3" t="s">
        <v>95</v>
      </c>
    </row>
    <row r="49" customFormat="false" ht="14.4" hidden="false" customHeight="false" outlineLevel="0" collapsed="false">
      <c r="A49" s="3" t="s">
        <v>96</v>
      </c>
      <c r="B49" s="3" t="s">
        <v>97</v>
      </c>
    </row>
    <row r="50" customFormat="false" ht="14.4" hidden="false" customHeight="false" outlineLevel="0" collapsed="false">
      <c r="A50" s="3" t="s">
        <v>98</v>
      </c>
      <c r="B50" s="3" t="s">
        <v>99</v>
      </c>
    </row>
    <row r="51" customFormat="false" ht="14.4" hidden="false" customHeight="false" outlineLevel="0" collapsed="false">
      <c r="A51" s="3" t="s">
        <v>100</v>
      </c>
      <c r="B51" s="3" t="s">
        <v>101</v>
      </c>
    </row>
    <row r="52" customFormat="false" ht="14.4" hidden="false" customHeight="false" outlineLevel="0" collapsed="false">
      <c r="A52" s="3" t="s">
        <v>102</v>
      </c>
      <c r="B52" s="3" t="s">
        <v>103</v>
      </c>
    </row>
    <row r="53" customFormat="false" ht="14.4" hidden="false" customHeight="false" outlineLevel="0" collapsed="false">
      <c r="A53" s="3" t="s">
        <v>104</v>
      </c>
      <c r="B53" s="3" t="s">
        <v>105</v>
      </c>
    </row>
    <row r="54" customFormat="false" ht="14.4" hidden="false" customHeight="false" outlineLevel="0" collapsed="false">
      <c r="A54" s="3" t="s">
        <v>106</v>
      </c>
      <c r="B54" s="3" t="s">
        <v>107</v>
      </c>
    </row>
    <row r="55" customFormat="false" ht="14.4" hidden="false" customHeight="false" outlineLevel="0" collapsed="false">
      <c r="A55" s="3" t="s">
        <v>108</v>
      </c>
      <c r="B55" s="3" t="s">
        <v>109</v>
      </c>
    </row>
    <row r="56" customFormat="false" ht="14.4" hidden="false" customHeight="false" outlineLevel="0" collapsed="false">
      <c r="A56" s="3" t="s">
        <v>110</v>
      </c>
      <c r="B56" s="3" t="s">
        <v>111</v>
      </c>
    </row>
    <row r="57" customFormat="false" ht="14.4" hidden="false" customHeight="false" outlineLevel="0" collapsed="false">
      <c r="A57" s="3" t="s">
        <v>112</v>
      </c>
      <c r="B57" s="3" t="s">
        <v>113</v>
      </c>
    </row>
    <row r="58" customFormat="false" ht="14.4" hidden="false" customHeight="false" outlineLevel="0" collapsed="false">
      <c r="A58" s="3" t="s">
        <v>114</v>
      </c>
      <c r="B58" s="3" t="s">
        <v>115</v>
      </c>
    </row>
    <row r="59" customFormat="false" ht="14.4" hidden="false" customHeight="false" outlineLevel="0" collapsed="false">
      <c r="A59" s="3" t="s">
        <v>116</v>
      </c>
      <c r="B59" s="3" t="s">
        <v>117</v>
      </c>
    </row>
    <row r="60" customFormat="false" ht="14.4" hidden="false" customHeight="false" outlineLevel="0" collapsed="false">
      <c r="A60" s="3" t="s">
        <v>118</v>
      </c>
      <c r="B60" s="3" t="s">
        <v>119</v>
      </c>
    </row>
    <row r="61" customFormat="false" ht="14.4" hidden="false" customHeight="false" outlineLevel="0" collapsed="false">
      <c r="A61" s="3" t="s">
        <v>120</v>
      </c>
      <c r="B61" s="3" t="s">
        <v>121</v>
      </c>
    </row>
    <row r="62" customFormat="false" ht="14.4" hidden="false" customHeight="false" outlineLevel="0" collapsed="false">
      <c r="A62" s="3" t="s">
        <v>122</v>
      </c>
      <c r="B62" s="3" t="s">
        <v>123</v>
      </c>
    </row>
    <row r="63" customFormat="false" ht="14.4" hidden="false" customHeight="false" outlineLevel="0" collapsed="false">
      <c r="A63" s="3" t="s">
        <v>124</v>
      </c>
      <c r="B63" s="3" t="s">
        <v>125</v>
      </c>
    </row>
    <row r="64" customFormat="false" ht="14.4" hidden="false" customHeight="false" outlineLevel="0" collapsed="false">
      <c r="A64" s="3" t="s">
        <v>126</v>
      </c>
      <c r="B64" s="3" t="s">
        <v>127</v>
      </c>
    </row>
    <row r="65" customFormat="false" ht="14.4" hidden="false" customHeight="false" outlineLevel="0" collapsed="false">
      <c r="A65" s="3" t="s">
        <v>128</v>
      </c>
      <c r="B65" s="3" t="s">
        <v>129</v>
      </c>
    </row>
    <row r="66" customFormat="false" ht="14.4" hidden="false" customHeight="false" outlineLevel="0" collapsed="false">
      <c r="A66" s="3" t="s">
        <v>130</v>
      </c>
      <c r="B66" s="3" t="s">
        <v>131</v>
      </c>
    </row>
    <row r="67" customFormat="false" ht="14.4" hidden="false" customHeight="false" outlineLevel="0" collapsed="false">
      <c r="A67" s="3" t="s">
        <v>132</v>
      </c>
      <c r="B67" s="3" t="s">
        <v>133</v>
      </c>
    </row>
    <row r="68" customFormat="false" ht="14.4" hidden="false" customHeight="false" outlineLevel="0" collapsed="false">
      <c r="A68" s="3" t="s">
        <v>134</v>
      </c>
      <c r="B68" s="3" t="s">
        <v>135</v>
      </c>
    </row>
    <row r="69" customFormat="false" ht="14.4" hidden="false" customHeight="false" outlineLevel="0" collapsed="false">
      <c r="A69" s="3" t="s">
        <v>136</v>
      </c>
      <c r="B69" s="3" t="s">
        <v>137</v>
      </c>
    </row>
    <row r="70" customFormat="false" ht="14.4" hidden="false" customHeight="false" outlineLevel="0" collapsed="false">
      <c r="A70" s="3" t="s">
        <v>138</v>
      </c>
      <c r="B70" s="3" t="s">
        <v>139</v>
      </c>
    </row>
    <row r="71" customFormat="false" ht="14.4" hidden="false" customHeight="false" outlineLevel="0" collapsed="false">
      <c r="A71" s="3" t="s">
        <v>140</v>
      </c>
      <c r="B71" s="3" t="s">
        <v>141</v>
      </c>
    </row>
    <row r="72" customFormat="false" ht="14.4" hidden="false" customHeight="false" outlineLevel="0" collapsed="false">
      <c r="A72" s="3" t="s">
        <v>142</v>
      </c>
      <c r="B72" s="3" t="s">
        <v>143</v>
      </c>
    </row>
    <row r="73" customFormat="false" ht="14.4" hidden="false" customHeight="false" outlineLevel="0" collapsed="false">
      <c r="A73" s="3" t="s">
        <v>144</v>
      </c>
      <c r="B73" s="3" t="s">
        <v>145</v>
      </c>
    </row>
    <row r="74" customFormat="false" ht="14.4" hidden="false" customHeight="false" outlineLevel="0" collapsed="false">
      <c r="A74" s="3" t="s">
        <v>146</v>
      </c>
      <c r="B74" s="3" t="s">
        <v>147</v>
      </c>
    </row>
    <row r="75" customFormat="false" ht="14.4" hidden="false" customHeight="false" outlineLevel="0" collapsed="false">
      <c r="A75" s="3" t="s">
        <v>148</v>
      </c>
      <c r="B75" s="3" t="s">
        <v>149</v>
      </c>
    </row>
    <row r="76" customFormat="false" ht="14.4" hidden="false" customHeight="false" outlineLevel="0" collapsed="false">
      <c r="A76" s="3" t="s">
        <v>150</v>
      </c>
      <c r="B76" s="3" t="s">
        <v>151</v>
      </c>
    </row>
    <row r="77" customFormat="false" ht="14.4" hidden="false" customHeight="false" outlineLevel="0" collapsed="false">
      <c r="A77" s="3" t="s">
        <v>152</v>
      </c>
      <c r="B77" s="3" t="s">
        <v>153</v>
      </c>
    </row>
    <row r="78" customFormat="false" ht="14.4" hidden="false" customHeight="false" outlineLevel="0" collapsed="false">
      <c r="A78" s="3" t="s">
        <v>154</v>
      </c>
      <c r="B78" s="3" t="s">
        <v>155</v>
      </c>
    </row>
    <row r="79" customFormat="false" ht="14.4" hidden="false" customHeight="false" outlineLevel="0" collapsed="false">
      <c r="A79" s="3" t="s">
        <v>156</v>
      </c>
      <c r="B79" s="3" t="s">
        <v>157</v>
      </c>
    </row>
    <row r="80" customFormat="false" ht="14.4" hidden="false" customHeight="false" outlineLevel="0" collapsed="false">
      <c r="A80" s="3" t="s">
        <v>158</v>
      </c>
      <c r="B80" s="3" t="s">
        <v>159</v>
      </c>
    </row>
    <row r="81" customFormat="false" ht="14.4" hidden="false" customHeight="false" outlineLevel="0" collapsed="false">
      <c r="A81" s="3" t="s">
        <v>160</v>
      </c>
      <c r="B81" s="3" t="s">
        <v>161</v>
      </c>
    </row>
    <row r="82" customFormat="false" ht="14.4" hidden="false" customHeight="false" outlineLevel="0" collapsed="false">
      <c r="A82" s="3" t="s">
        <v>162</v>
      </c>
      <c r="B82" s="3" t="s">
        <v>163</v>
      </c>
    </row>
    <row r="83" customFormat="false" ht="14.4" hidden="false" customHeight="false" outlineLevel="0" collapsed="false">
      <c r="A83" s="3" t="s">
        <v>164</v>
      </c>
      <c r="B83" s="3" t="s">
        <v>165</v>
      </c>
    </row>
    <row r="84" customFormat="false" ht="14.4" hidden="false" customHeight="false" outlineLevel="0" collapsed="false">
      <c r="A84" s="3" t="s">
        <v>166</v>
      </c>
      <c r="B84" s="3" t="s">
        <v>167</v>
      </c>
    </row>
    <row r="85" customFormat="false" ht="14.4" hidden="false" customHeight="false" outlineLevel="0" collapsed="false">
      <c r="A85" s="3" t="s">
        <v>168</v>
      </c>
      <c r="B85" s="3" t="s">
        <v>169</v>
      </c>
    </row>
    <row r="86" customFormat="false" ht="14.4" hidden="false" customHeight="false" outlineLevel="0" collapsed="false">
      <c r="A86" s="3" t="s">
        <v>170</v>
      </c>
      <c r="B86" s="3" t="s">
        <v>171</v>
      </c>
    </row>
    <row r="87" customFormat="false" ht="14.4" hidden="false" customHeight="false" outlineLevel="0" collapsed="false">
      <c r="A87" s="3" t="s">
        <v>172</v>
      </c>
      <c r="B87" s="3" t="s">
        <v>173</v>
      </c>
    </row>
    <row r="88" customFormat="false" ht="14.4" hidden="false" customHeight="false" outlineLevel="0" collapsed="false">
      <c r="A88" s="3" t="s">
        <v>174</v>
      </c>
      <c r="B88" s="3" t="s">
        <v>175</v>
      </c>
    </row>
    <row r="89" customFormat="false" ht="14.4" hidden="false" customHeight="false" outlineLevel="0" collapsed="false">
      <c r="A89" s="3" t="s">
        <v>176</v>
      </c>
      <c r="B89" s="3" t="s">
        <v>177</v>
      </c>
    </row>
    <row r="90" customFormat="false" ht="14.4" hidden="false" customHeight="false" outlineLevel="0" collapsed="false">
      <c r="A90" s="3" t="s">
        <v>178</v>
      </c>
      <c r="B90" s="3" t="s">
        <v>179</v>
      </c>
    </row>
    <row r="91" customFormat="false" ht="14.4" hidden="false" customHeight="false" outlineLevel="0" collapsed="false">
      <c r="A91" s="3" t="s">
        <v>180</v>
      </c>
      <c r="B91" s="3" t="s">
        <v>181</v>
      </c>
    </row>
    <row r="92" customFormat="false" ht="14.4" hidden="false" customHeight="false" outlineLevel="0" collapsed="false">
      <c r="A92" s="3" t="s">
        <v>182</v>
      </c>
      <c r="B92" s="3" t="s">
        <v>183</v>
      </c>
    </row>
    <row r="93" customFormat="false" ht="14.4" hidden="false" customHeight="false" outlineLevel="0" collapsed="false">
      <c r="A93" s="3" t="s">
        <v>184</v>
      </c>
      <c r="B93" s="3" t="s">
        <v>185</v>
      </c>
    </row>
    <row r="94" customFormat="false" ht="14.4" hidden="false" customHeight="false" outlineLevel="0" collapsed="false">
      <c r="A94" s="3" t="s">
        <v>186</v>
      </c>
      <c r="B94" s="3" t="s">
        <v>187</v>
      </c>
    </row>
    <row r="95" customFormat="false" ht="14.4" hidden="false" customHeight="false" outlineLevel="0" collapsed="false">
      <c r="A95" s="3" t="s">
        <v>188</v>
      </c>
      <c r="B95" s="3" t="s">
        <v>189</v>
      </c>
    </row>
    <row r="96" customFormat="false" ht="14.4" hidden="false" customHeight="false" outlineLevel="0" collapsed="false">
      <c r="A96" s="3" t="s">
        <v>190</v>
      </c>
      <c r="B96" s="3" t="s">
        <v>191</v>
      </c>
    </row>
    <row r="97" customFormat="false" ht="14.4" hidden="false" customHeight="false" outlineLevel="0" collapsed="false">
      <c r="A97" s="3" t="s">
        <v>192</v>
      </c>
      <c r="B97" s="3" t="s">
        <v>193</v>
      </c>
    </row>
    <row r="98" customFormat="false" ht="14.4" hidden="false" customHeight="false" outlineLevel="0" collapsed="false">
      <c r="A98" s="3" t="s">
        <v>194</v>
      </c>
      <c r="B98" s="3" t="s">
        <v>195</v>
      </c>
    </row>
    <row r="99" customFormat="false" ht="14.4" hidden="false" customHeight="false" outlineLevel="0" collapsed="false">
      <c r="A99" s="3" t="s">
        <v>196</v>
      </c>
      <c r="B99" s="3" t="s">
        <v>197</v>
      </c>
    </row>
    <row r="100" customFormat="false" ht="14.4" hidden="false" customHeight="false" outlineLevel="0" collapsed="false">
      <c r="A100" s="3" t="s">
        <v>198</v>
      </c>
      <c r="B100" s="3" t="s">
        <v>199</v>
      </c>
    </row>
    <row r="101" customFormat="false" ht="14.4" hidden="false" customHeight="false" outlineLevel="0" collapsed="false">
      <c r="A101" s="3" t="s">
        <v>200</v>
      </c>
      <c r="B101" s="3" t="s">
        <v>201</v>
      </c>
    </row>
    <row r="102" customFormat="false" ht="14.4" hidden="false" customHeight="false" outlineLevel="0" collapsed="false">
      <c r="A102" s="3" t="s">
        <v>202</v>
      </c>
      <c r="B102" s="3" t="s">
        <v>203</v>
      </c>
    </row>
    <row r="103" customFormat="false" ht="14.4" hidden="false" customHeight="false" outlineLevel="0" collapsed="false">
      <c r="A103" s="3" t="s">
        <v>204</v>
      </c>
      <c r="B103" s="3" t="s">
        <v>205</v>
      </c>
    </row>
    <row r="104" customFormat="false" ht="14.4" hidden="false" customHeight="false" outlineLevel="0" collapsed="false">
      <c r="A104" s="3" t="s">
        <v>206</v>
      </c>
      <c r="B104" s="3" t="s">
        <v>207</v>
      </c>
    </row>
    <row r="105" customFormat="false" ht="14.4" hidden="false" customHeight="false" outlineLevel="0" collapsed="false">
      <c r="A105" s="3" t="s">
        <v>208</v>
      </c>
      <c r="B105" s="3" t="s">
        <v>209</v>
      </c>
    </row>
    <row r="106" customFormat="false" ht="14.4" hidden="false" customHeight="false" outlineLevel="0" collapsed="false">
      <c r="A106" s="3" t="s">
        <v>210</v>
      </c>
      <c r="B106" s="3" t="s">
        <v>211</v>
      </c>
    </row>
    <row r="107" customFormat="false" ht="14.4" hidden="false" customHeight="false" outlineLevel="0" collapsed="false">
      <c r="A107" s="3" t="s">
        <v>212</v>
      </c>
      <c r="B107" s="3" t="s">
        <v>213</v>
      </c>
    </row>
    <row r="108" customFormat="false" ht="14.4" hidden="false" customHeight="false" outlineLevel="0" collapsed="false">
      <c r="A108" s="3" t="s">
        <v>214</v>
      </c>
      <c r="B108" s="3" t="s">
        <v>215</v>
      </c>
    </row>
    <row r="109" customFormat="false" ht="14.4" hidden="false" customHeight="false" outlineLevel="0" collapsed="false">
      <c r="A109" s="3" t="s">
        <v>216</v>
      </c>
      <c r="B109" s="3" t="s">
        <v>217</v>
      </c>
    </row>
    <row r="110" customFormat="false" ht="14.4" hidden="false" customHeight="false" outlineLevel="0" collapsed="false">
      <c r="A110" s="3" t="s">
        <v>218</v>
      </c>
      <c r="B110" s="3" t="s">
        <v>219</v>
      </c>
    </row>
    <row r="111" customFormat="false" ht="14.4" hidden="false" customHeight="false" outlineLevel="0" collapsed="false">
      <c r="A111" s="3" t="s">
        <v>220</v>
      </c>
      <c r="B111" s="3" t="s">
        <v>221</v>
      </c>
    </row>
    <row r="112" customFormat="false" ht="14.4" hidden="false" customHeight="false" outlineLevel="0" collapsed="false">
      <c r="A112" s="3" t="s">
        <v>222</v>
      </c>
      <c r="B112" s="3" t="s">
        <v>223</v>
      </c>
    </row>
    <row r="113" customFormat="false" ht="14.4" hidden="false" customHeight="false" outlineLevel="0" collapsed="false">
      <c r="A113" s="3" t="s">
        <v>224</v>
      </c>
      <c r="B113" s="3" t="s">
        <v>225</v>
      </c>
    </row>
    <row r="114" customFormat="false" ht="14.4" hidden="false" customHeight="false" outlineLevel="0" collapsed="false">
      <c r="A114" s="3" t="s">
        <v>226</v>
      </c>
      <c r="B114" s="3" t="s">
        <v>227</v>
      </c>
    </row>
    <row r="115" customFormat="false" ht="14.4" hidden="false" customHeight="false" outlineLevel="0" collapsed="false">
      <c r="A115" s="3" t="s">
        <v>228</v>
      </c>
      <c r="B115" s="3" t="s">
        <v>229</v>
      </c>
    </row>
    <row r="116" customFormat="false" ht="14.4" hidden="false" customHeight="false" outlineLevel="0" collapsed="false">
      <c r="A116" s="3" t="s">
        <v>230</v>
      </c>
      <c r="B116" s="3" t="s">
        <v>231</v>
      </c>
    </row>
    <row r="117" customFormat="false" ht="14.4" hidden="false" customHeight="false" outlineLevel="0" collapsed="false">
      <c r="A117" s="3" t="s">
        <v>232</v>
      </c>
      <c r="B117" s="3" t="s">
        <v>233</v>
      </c>
    </row>
    <row r="118" customFormat="false" ht="14.4" hidden="false" customHeight="false" outlineLevel="0" collapsed="false">
      <c r="A118" s="3" t="s">
        <v>234</v>
      </c>
      <c r="B118" s="3" t="s">
        <v>235</v>
      </c>
    </row>
    <row r="119" customFormat="false" ht="14.4" hidden="false" customHeight="false" outlineLevel="0" collapsed="false">
      <c r="A119" s="3" t="s">
        <v>236</v>
      </c>
      <c r="B119" s="3" t="s">
        <v>237</v>
      </c>
    </row>
    <row r="120" customFormat="false" ht="14.4" hidden="false" customHeight="false" outlineLevel="0" collapsed="false">
      <c r="A120" s="3" t="s">
        <v>238</v>
      </c>
      <c r="B120" s="3" t="s">
        <v>239</v>
      </c>
    </row>
    <row r="121" customFormat="false" ht="14.4" hidden="false" customHeight="false" outlineLevel="0" collapsed="false">
      <c r="A121" s="3" t="s">
        <v>240</v>
      </c>
      <c r="B121" s="3" t="s">
        <v>241</v>
      </c>
    </row>
    <row r="122" customFormat="false" ht="14.4" hidden="false" customHeight="false" outlineLevel="0" collapsed="false">
      <c r="A122" s="3" t="s">
        <v>242</v>
      </c>
      <c r="B122" s="3" t="s">
        <v>243</v>
      </c>
    </row>
    <row r="123" customFormat="false" ht="14.4" hidden="false" customHeight="false" outlineLevel="0" collapsed="false">
      <c r="A123" s="3" t="s">
        <v>244</v>
      </c>
      <c r="B123" s="3" t="s">
        <v>245</v>
      </c>
    </row>
    <row r="124" customFormat="false" ht="14.4" hidden="false" customHeight="false" outlineLevel="0" collapsed="false">
      <c r="A124" s="3" t="s">
        <v>246</v>
      </c>
      <c r="B124" s="3" t="s">
        <v>247</v>
      </c>
    </row>
    <row r="125" customFormat="false" ht="14.4" hidden="false" customHeight="false" outlineLevel="0" collapsed="false">
      <c r="A125" s="3" t="s">
        <v>248</v>
      </c>
      <c r="B125" s="3" t="s">
        <v>249</v>
      </c>
    </row>
    <row r="126" customFormat="false" ht="14.4" hidden="false" customHeight="false" outlineLevel="0" collapsed="false">
      <c r="A126" s="3" t="s">
        <v>250</v>
      </c>
      <c r="B126" s="3" t="s">
        <v>251</v>
      </c>
    </row>
    <row r="127" customFormat="false" ht="14.4" hidden="false" customHeight="false" outlineLevel="0" collapsed="false">
      <c r="A127" s="3" t="s">
        <v>252</v>
      </c>
      <c r="B127" s="3" t="s">
        <v>253</v>
      </c>
    </row>
    <row r="128" customFormat="false" ht="14.4" hidden="false" customHeight="false" outlineLevel="0" collapsed="false">
      <c r="A128" s="3" t="s">
        <v>254</v>
      </c>
      <c r="B128" s="3" t="s">
        <v>255</v>
      </c>
    </row>
    <row r="129" customFormat="false" ht="14.4" hidden="false" customHeight="false" outlineLevel="0" collapsed="false">
      <c r="A129" s="3" t="s">
        <v>256</v>
      </c>
      <c r="B129" s="3" t="s">
        <v>257</v>
      </c>
    </row>
    <row r="130" customFormat="false" ht="14.4" hidden="false" customHeight="false" outlineLevel="0" collapsed="false">
      <c r="A130" s="3" t="s">
        <v>258</v>
      </c>
      <c r="B130" s="3" t="s">
        <v>259</v>
      </c>
    </row>
    <row r="131" customFormat="false" ht="14.4" hidden="false" customHeight="false" outlineLevel="0" collapsed="false">
      <c r="A131" s="3" t="s">
        <v>260</v>
      </c>
      <c r="B131" s="3" t="s">
        <v>261</v>
      </c>
    </row>
    <row r="132" customFormat="false" ht="14.4" hidden="false" customHeight="false" outlineLevel="0" collapsed="false">
      <c r="A132" s="3" t="s">
        <v>262</v>
      </c>
      <c r="B132" s="3" t="s">
        <v>263</v>
      </c>
    </row>
    <row r="133" customFormat="false" ht="14.4" hidden="false" customHeight="false" outlineLevel="0" collapsed="false">
      <c r="A133" s="3" t="s">
        <v>264</v>
      </c>
      <c r="B133" s="3" t="s">
        <v>265</v>
      </c>
    </row>
    <row r="134" customFormat="false" ht="14.4" hidden="false" customHeight="false" outlineLevel="0" collapsed="false">
      <c r="A134" s="3" t="s">
        <v>266</v>
      </c>
      <c r="B134" s="3" t="s">
        <v>267</v>
      </c>
    </row>
    <row r="135" customFormat="false" ht="14.4" hidden="false" customHeight="false" outlineLevel="0" collapsed="false">
      <c r="A135" s="3" t="s">
        <v>268</v>
      </c>
      <c r="B135" s="3" t="s">
        <v>269</v>
      </c>
    </row>
    <row r="136" customFormat="false" ht="14.4" hidden="false" customHeight="false" outlineLevel="0" collapsed="false">
      <c r="A136" s="3" t="s">
        <v>270</v>
      </c>
      <c r="B136" s="3" t="s">
        <v>271</v>
      </c>
    </row>
    <row r="137" customFormat="false" ht="14.4" hidden="false" customHeight="false" outlineLevel="0" collapsed="false">
      <c r="A137" s="3" t="s">
        <v>272</v>
      </c>
      <c r="B137" s="3" t="s">
        <v>273</v>
      </c>
    </row>
    <row r="138" customFormat="false" ht="14.4" hidden="false" customHeight="false" outlineLevel="0" collapsed="false">
      <c r="A138" s="3" t="s">
        <v>274</v>
      </c>
      <c r="B138" s="3" t="s">
        <v>275</v>
      </c>
    </row>
    <row r="139" customFormat="false" ht="14.4" hidden="false" customHeight="false" outlineLevel="0" collapsed="false">
      <c r="A139" s="3" t="s">
        <v>276</v>
      </c>
      <c r="B139" s="3" t="s">
        <v>277</v>
      </c>
    </row>
    <row r="140" customFormat="false" ht="14.4" hidden="false" customHeight="false" outlineLevel="0" collapsed="false">
      <c r="A140" s="3" t="s">
        <v>278</v>
      </c>
      <c r="B140" s="3" t="s">
        <v>279</v>
      </c>
    </row>
    <row r="141" customFormat="false" ht="14.4" hidden="false" customHeight="false" outlineLevel="0" collapsed="false">
      <c r="A141" s="3" t="s">
        <v>280</v>
      </c>
      <c r="B141" s="3" t="s">
        <v>281</v>
      </c>
    </row>
    <row r="142" customFormat="false" ht="14.4" hidden="false" customHeight="false" outlineLevel="0" collapsed="false">
      <c r="A142" s="3" t="s">
        <v>282</v>
      </c>
      <c r="B142" s="3" t="s">
        <v>283</v>
      </c>
    </row>
    <row r="143" customFormat="false" ht="14.4" hidden="false" customHeight="false" outlineLevel="0" collapsed="false">
      <c r="A143" s="3" t="s">
        <v>284</v>
      </c>
      <c r="B143" s="3" t="s">
        <v>285</v>
      </c>
    </row>
    <row r="144" customFormat="false" ht="14.4" hidden="false" customHeight="false" outlineLevel="0" collapsed="false">
      <c r="A144" s="3" t="s">
        <v>286</v>
      </c>
      <c r="B144" s="3" t="s">
        <v>287</v>
      </c>
    </row>
    <row r="145" customFormat="false" ht="14.4" hidden="false" customHeight="false" outlineLevel="0" collapsed="false">
      <c r="A145" s="3" t="s">
        <v>288</v>
      </c>
      <c r="B145" s="3" t="s">
        <v>289</v>
      </c>
    </row>
    <row r="146" customFormat="false" ht="14.4" hidden="false" customHeight="false" outlineLevel="0" collapsed="false">
      <c r="A146" s="3" t="s">
        <v>290</v>
      </c>
      <c r="B146" s="3" t="s">
        <v>291</v>
      </c>
    </row>
    <row r="147" customFormat="false" ht="14.4" hidden="false" customHeight="false" outlineLevel="0" collapsed="false">
      <c r="A147" s="3" t="s">
        <v>292</v>
      </c>
      <c r="B147" s="3" t="s">
        <v>293</v>
      </c>
    </row>
    <row r="148" customFormat="false" ht="14.4" hidden="false" customHeight="false" outlineLevel="0" collapsed="false">
      <c r="A148" s="3" t="s">
        <v>294</v>
      </c>
      <c r="B148" s="3" t="s">
        <v>295</v>
      </c>
    </row>
    <row r="149" customFormat="false" ht="14.4" hidden="false" customHeight="false" outlineLevel="0" collapsed="false">
      <c r="A149" s="3" t="s">
        <v>296</v>
      </c>
      <c r="B149" s="3" t="s">
        <v>297</v>
      </c>
    </row>
    <row r="150" customFormat="false" ht="14.4" hidden="false" customHeight="false" outlineLevel="0" collapsed="false">
      <c r="A150" s="3" t="s">
        <v>298</v>
      </c>
      <c r="B150" s="3" t="s">
        <v>299</v>
      </c>
    </row>
    <row r="151" customFormat="false" ht="14.4" hidden="false" customHeight="false" outlineLevel="0" collapsed="false">
      <c r="A151" s="3" t="s">
        <v>300</v>
      </c>
      <c r="B151" s="3" t="s">
        <v>301</v>
      </c>
    </row>
    <row r="152" customFormat="false" ht="14.4" hidden="false" customHeight="false" outlineLevel="0" collapsed="false">
      <c r="A152" s="3" t="s">
        <v>302</v>
      </c>
      <c r="B152" s="3" t="s">
        <v>303</v>
      </c>
    </row>
    <row r="153" customFormat="false" ht="14.4" hidden="false" customHeight="false" outlineLevel="0" collapsed="false">
      <c r="A153" s="3" t="s">
        <v>304</v>
      </c>
      <c r="B153" s="3" t="s">
        <v>305</v>
      </c>
    </row>
    <row r="154" customFormat="false" ht="14.4" hidden="false" customHeight="false" outlineLevel="0" collapsed="false">
      <c r="A154" s="3" t="s">
        <v>306</v>
      </c>
      <c r="B154" s="3" t="s">
        <v>307</v>
      </c>
    </row>
    <row r="155" customFormat="false" ht="14.4" hidden="false" customHeight="false" outlineLevel="0" collapsed="false">
      <c r="A155" s="3" t="s">
        <v>308</v>
      </c>
      <c r="B155" s="3" t="s">
        <v>309</v>
      </c>
    </row>
    <row r="156" customFormat="false" ht="14.4" hidden="false" customHeight="false" outlineLevel="0" collapsed="false">
      <c r="A156" s="3"/>
      <c r="B156" s="3" t="s">
        <v>310</v>
      </c>
    </row>
    <row r="157" customFormat="false" ht="14.4" hidden="false" customHeight="false" outlineLevel="0" collapsed="false">
      <c r="A157" s="3"/>
      <c r="B157" s="3" t="s">
        <v>311</v>
      </c>
    </row>
    <row r="158" customFormat="false" ht="14.4" hidden="false" customHeight="false" outlineLevel="0" collapsed="false">
      <c r="A158" s="3"/>
      <c r="B158" s="3" t="s">
        <v>312</v>
      </c>
    </row>
    <row r="159" customFormat="false" ht="14.4" hidden="false" customHeight="false" outlineLevel="0" collapsed="false">
      <c r="A159" s="3"/>
      <c r="B159" s="3" t="s">
        <v>313</v>
      </c>
    </row>
    <row r="160" customFormat="false" ht="14.4" hidden="false" customHeight="false" outlineLevel="0" collapsed="false">
      <c r="A160" s="3"/>
      <c r="B160" s="3" t="s">
        <v>314</v>
      </c>
    </row>
    <row r="161" customFormat="false" ht="14.4" hidden="false" customHeight="false" outlineLevel="0" collapsed="false">
      <c r="A161" s="3"/>
      <c r="B161" s="3" t="s">
        <v>315</v>
      </c>
    </row>
    <row r="162" customFormat="false" ht="14.4" hidden="false" customHeight="false" outlineLevel="0" collapsed="false">
      <c r="A162" s="3"/>
      <c r="B162" s="3" t="s">
        <v>316</v>
      </c>
    </row>
    <row r="163" customFormat="false" ht="14.4" hidden="false" customHeight="false" outlineLevel="0" collapsed="false">
      <c r="A163" s="3"/>
      <c r="B163" s="3" t="s">
        <v>317</v>
      </c>
    </row>
    <row r="164" customFormat="false" ht="14.4" hidden="false" customHeight="false" outlineLevel="0" collapsed="false">
      <c r="A164" s="3"/>
      <c r="B164" s="3" t="s">
        <v>318</v>
      </c>
    </row>
    <row r="165" customFormat="false" ht="14.4" hidden="false" customHeight="false" outlineLevel="0" collapsed="false">
      <c r="A165" s="3"/>
      <c r="B165" s="3" t="s">
        <v>319</v>
      </c>
    </row>
    <row r="166" customFormat="false" ht="14.4" hidden="false" customHeight="false" outlineLevel="0" collapsed="false">
      <c r="A166" s="3"/>
      <c r="B166" s="3" t="s">
        <v>320</v>
      </c>
    </row>
    <row r="167" customFormat="false" ht="14.4" hidden="false" customHeight="false" outlineLevel="0" collapsed="false">
      <c r="A167" s="3"/>
      <c r="B167" s="3" t="s">
        <v>321</v>
      </c>
    </row>
    <row r="168" customFormat="false" ht="14.4" hidden="false" customHeight="false" outlineLevel="0" collapsed="false">
      <c r="A168" s="3"/>
      <c r="B168" s="3" t="s">
        <v>322</v>
      </c>
    </row>
    <row r="169" customFormat="false" ht="14.4" hidden="false" customHeight="false" outlineLevel="0" collapsed="false">
      <c r="A169" s="3"/>
      <c r="B169" s="3" t="s">
        <v>323</v>
      </c>
    </row>
    <row r="170" customFormat="false" ht="14.4" hidden="false" customHeight="false" outlineLevel="0" collapsed="false">
      <c r="A170" s="3"/>
      <c r="B170" s="3" t="s">
        <v>324</v>
      </c>
    </row>
    <row r="171" customFormat="false" ht="14.4" hidden="false" customHeight="false" outlineLevel="0" collapsed="false">
      <c r="A171" s="3"/>
      <c r="B171" s="3" t="s">
        <v>325</v>
      </c>
    </row>
    <row r="172" customFormat="false" ht="14.4" hidden="false" customHeight="false" outlineLevel="0" collapsed="false">
      <c r="A172" s="3"/>
      <c r="B172" s="3" t="s">
        <v>326</v>
      </c>
    </row>
    <row r="173" customFormat="false" ht="14.4" hidden="false" customHeight="false" outlineLevel="0" collapsed="false">
      <c r="A173" s="3"/>
      <c r="B173" s="3" t="s">
        <v>327</v>
      </c>
    </row>
    <row r="174" customFormat="false" ht="14.4" hidden="false" customHeight="false" outlineLevel="0" collapsed="false">
      <c r="A174" s="3"/>
      <c r="B174" s="3" t="s">
        <v>328</v>
      </c>
    </row>
    <row r="175" customFormat="false" ht="14.4" hidden="false" customHeight="false" outlineLevel="0" collapsed="false">
      <c r="A175" s="3"/>
      <c r="B175" s="3" t="s">
        <v>329</v>
      </c>
    </row>
    <row r="176" customFormat="false" ht="14.4" hidden="false" customHeight="false" outlineLevel="0" collapsed="false">
      <c r="A176" s="3"/>
      <c r="B176" s="3" t="s">
        <v>330</v>
      </c>
    </row>
    <row r="177" customFormat="false" ht="14.4" hidden="false" customHeight="false" outlineLevel="0" collapsed="false">
      <c r="A177" s="3"/>
      <c r="B177" s="3" t="s">
        <v>331</v>
      </c>
    </row>
    <row r="178" customFormat="false" ht="14.4" hidden="false" customHeight="false" outlineLevel="0" collapsed="false">
      <c r="A178" s="3"/>
      <c r="B178" s="3" t="s">
        <v>332</v>
      </c>
    </row>
    <row r="179" customFormat="false" ht="14.4" hidden="false" customHeight="false" outlineLevel="0" collapsed="false">
      <c r="A179" s="3"/>
      <c r="B179" s="3" t="s">
        <v>333</v>
      </c>
    </row>
    <row r="180" customFormat="false" ht="14.4" hidden="false" customHeight="false" outlineLevel="0" collapsed="false">
      <c r="A180" s="3"/>
      <c r="B180" s="3" t="s">
        <v>334</v>
      </c>
    </row>
    <row r="181" customFormat="false" ht="14.4" hidden="false" customHeight="false" outlineLevel="0" collapsed="false">
      <c r="A181" s="3"/>
      <c r="B181" s="3" t="s">
        <v>335</v>
      </c>
    </row>
    <row r="182" customFormat="false" ht="14.4" hidden="false" customHeight="false" outlineLevel="0" collapsed="false">
      <c r="A182" s="3"/>
      <c r="B182" s="3" t="s">
        <v>336</v>
      </c>
    </row>
    <row r="183" customFormat="false" ht="14.4" hidden="false" customHeight="false" outlineLevel="0" collapsed="false">
      <c r="A183" s="3"/>
      <c r="B183" s="3" t="s">
        <v>337</v>
      </c>
    </row>
    <row r="184" customFormat="false" ht="14.4" hidden="false" customHeight="false" outlineLevel="0" collapsed="false">
      <c r="A184" s="3"/>
      <c r="B184" s="3" t="s">
        <v>338</v>
      </c>
    </row>
    <row r="185" customFormat="false" ht="14.4" hidden="false" customHeight="false" outlineLevel="0" collapsed="false">
      <c r="A185" s="3"/>
      <c r="B185" s="3" t="s">
        <v>339</v>
      </c>
    </row>
    <row r="186" customFormat="false" ht="14.4" hidden="false" customHeight="false" outlineLevel="0" collapsed="false">
      <c r="A186" s="3"/>
      <c r="B186" s="3" t="s">
        <v>340</v>
      </c>
    </row>
    <row r="187" customFormat="false" ht="14.4" hidden="false" customHeight="false" outlineLevel="0" collapsed="false">
      <c r="A187" s="3"/>
      <c r="B187" s="3" t="s">
        <v>341</v>
      </c>
    </row>
    <row r="188" customFormat="false" ht="14.4" hidden="false" customHeight="false" outlineLevel="0" collapsed="false">
      <c r="A188" s="3"/>
      <c r="B188" s="3" t="s">
        <v>342</v>
      </c>
    </row>
    <row r="189" customFormat="false" ht="14.4" hidden="false" customHeight="false" outlineLevel="0" collapsed="false">
      <c r="A189" s="3"/>
      <c r="B189" s="3" t="s">
        <v>343</v>
      </c>
    </row>
    <row r="190" customFormat="false" ht="14.4" hidden="false" customHeight="false" outlineLevel="0" collapsed="false">
      <c r="A190" s="3"/>
      <c r="B190" s="3" t="s">
        <v>344</v>
      </c>
    </row>
    <row r="191" customFormat="false" ht="14.4" hidden="false" customHeight="false" outlineLevel="0" collapsed="false">
      <c r="A191" s="3"/>
      <c r="B191" s="3" t="s">
        <v>345</v>
      </c>
    </row>
    <row r="192" customFormat="false" ht="14.4" hidden="false" customHeight="false" outlineLevel="0" collapsed="false">
      <c r="A192" s="3"/>
      <c r="B192" s="3" t="s">
        <v>346</v>
      </c>
    </row>
    <row r="193" customFormat="false" ht="14.4" hidden="false" customHeight="false" outlineLevel="0" collapsed="false">
      <c r="A193" s="3"/>
      <c r="B193" s="3" t="s">
        <v>347</v>
      </c>
    </row>
    <row r="194" customFormat="false" ht="14.4" hidden="false" customHeight="false" outlineLevel="0" collapsed="false">
      <c r="A194" s="3"/>
      <c r="B194" s="3" t="s">
        <v>348</v>
      </c>
    </row>
    <row r="195" customFormat="false" ht="14.4" hidden="false" customHeight="false" outlineLevel="0" collapsed="false">
      <c r="A195" s="3"/>
      <c r="B195" s="3" t="s">
        <v>349</v>
      </c>
    </row>
    <row r="196" customFormat="false" ht="14.4" hidden="false" customHeight="false" outlineLevel="0" collapsed="false">
      <c r="A196" s="3"/>
      <c r="B196" s="3" t="s">
        <v>350</v>
      </c>
    </row>
    <row r="197" customFormat="false" ht="14.4" hidden="false" customHeight="false" outlineLevel="0" collapsed="false">
      <c r="A197" s="3"/>
      <c r="B197" s="3" t="s">
        <v>351</v>
      </c>
    </row>
    <row r="198" customFormat="false" ht="14.4" hidden="false" customHeight="false" outlineLevel="0" collapsed="false">
      <c r="A198" s="3"/>
      <c r="B198" s="3" t="s">
        <v>352</v>
      </c>
    </row>
    <row r="199" customFormat="false" ht="14.4" hidden="false" customHeight="false" outlineLevel="0" collapsed="false">
      <c r="A199" s="3"/>
      <c r="B199" s="3" t="s">
        <v>353</v>
      </c>
    </row>
    <row r="200" customFormat="false" ht="14.4" hidden="false" customHeight="false" outlineLevel="0" collapsed="false">
      <c r="A200" s="3"/>
      <c r="B200" s="3" t="s">
        <v>354</v>
      </c>
    </row>
    <row r="201" customFormat="false" ht="14.4" hidden="false" customHeight="false" outlineLevel="0" collapsed="false">
      <c r="A201" s="3"/>
      <c r="B201" s="3" t="s">
        <v>355</v>
      </c>
    </row>
    <row r="202" customFormat="false" ht="14.4" hidden="false" customHeight="false" outlineLevel="0" collapsed="false">
      <c r="A202" s="3"/>
      <c r="B202" s="3" t="s">
        <v>356</v>
      </c>
    </row>
    <row r="203" customFormat="false" ht="14.4" hidden="false" customHeight="false" outlineLevel="0" collapsed="false">
      <c r="A203" s="3"/>
      <c r="B203" s="3" t="s">
        <v>357</v>
      </c>
    </row>
    <row r="204" customFormat="false" ht="14.4" hidden="false" customHeight="false" outlineLevel="0" collapsed="false">
      <c r="A204" s="3"/>
      <c r="B204" s="3" t="s">
        <v>358</v>
      </c>
    </row>
    <row r="205" customFormat="false" ht="14.4" hidden="false" customHeight="false" outlineLevel="0" collapsed="false">
      <c r="A205" s="3"/>
      <c r="B205" s="3" t="s">
        <v>359</v>
      </c>
    </row>
    <row r="206" customFormat="false" ht="14.4" hidden="false" customHeight="false" outlineLevel="0" collapsed="false">
      <c r="A206" s="3"/>
      <c r="B206" s="3" t="s">
        <v>360</v>
      </c>
    </row>
    <row r="207" customFormat="false" ht="14.4" hidden="false" customHeight="false" outlineLevel="0" collapsed="false">
      <c r="A207" s="3"/>
      <c r="B207" s="3" t="s">
        <v>361</v>
      </c>
    </row>
    <row r="208" customFormat="false" ht="14.4" hidden="false" customHeight="false" outlineLevel="0" collapsed="false">
      <c r="A208" s="3"/>
      <c r="B208" s="3" t="s">
        <v>362</v>
      </c>
    </row>
    <row r="209" customFormat="false" ht="14.4" hidden="false" customHeight="false" outlineLevel="0" collapsed="false">
      <c r="A209" s="3"/>
      <c r="B209" s="3" t="s">
        <v>363</v>
      </c>
    </row>
    <row r="210" customFormat="false" ht="14.4" hidden="false" customHeight="false" outlineLevel="0" collapsed="false">
      <c r="A210" s="3"/>
      <c r="B210" s="3" t="s">
        <v>364</v>
      </c>
    </row>
    <row r="211" customFormat="false" ht="14.4" hidden="false" customHeight="false" outlineLevel="0" collapsed="false">
      <c r="A211" s="3"/>
      <c r="B211" s="3" t="s">
        <v>365</v>
      </c>
    </row>
    <row r="212" customFormat="false" ht="14.4" hidden="false" customHeight="false" outlineLevel="0" collapsed="false">
      <c r="A212" s="3"/>
      <c r="B212" s="3" t="s">
        <v>366</v>
      </c>
    </row>
    <row r="213" customFormat="false" ht="14.4" hidden="false" customHeight="false" outlineLevel="0" collapsed="false">
      <c r="A213" s="3"/>
      <c r="B213" s="3" t="s">
        <v>367</v>
      </c>
    </row>
    <row r="214" customFormat="false" ht="14.4" hidden="false" customHeight="false" outlineLevel="0" collapsed="false">
      <c r="A214" s="3"/>
      <c r="B214" s="3" t="s">
        <v>368</v>
      </c>
    </row>
    <row r="215" customFormat="false" ht="14.4" hidden="false" customHeight="false" outlineLevel="0" collapsed="false">
      <c r="A215" s="3"/>
      <c r="B215" s="3" t="s">
        <v>369</v>
      </c>
    </row>
    <row r="216" customFormat="false" ht="14.4" hidden="false" customHeight="false" outlineLevel="0" collapsed="false">
      <c r="A216" s="3"/>
      <c r="B216" s="3" t="s">
        <v>370</v>
      </c>
    </row>
    <row r="217" customFormat="false" ht="14.4" hidden="false" customHeight="false" outlineLevel="0" collapsed="false">
      <c r="A217" s="3"/>
      <c r="B217" s="3" t="s">
        <v>371</v>
      </c>
    </row>
    <row r="218" customFormat="false" ht="14.4" hidden="false" customHeight="false" outlineLevel="0" collapsed="false">
      <c r="A218" s="3"/>
      <c r="B218" s="3" t="s">
        <v>372</v>
      </c>
    </row>
    <row r="219" customFormat="false" ht="14.4" hidden="false" customHeight="false" outlineLevel="0" collapsed="false">
      <c r="A219" s="3"/>
      <c r="B219" s="3" t="s">
        <v>373</v>
      </c>
    </row>
    <row r="220" customFormat="false" ht="14.4" hidden="false" customHeight="false" outlineLevel="0" collapsed="false">
      <c r="A220" s="3"/>
      <c r="B220" s="3" t="s">
        <v>374</v>
      </c>
    </row>
    <row r="221" customFormat="false" ht="14.4" hidden="false" customHeight="false" outlineLevel="0" collapsed="false">
      <c r="A221" s="3"/>
      <c r="B221" s="3" t="s">
        <v>375</v>
      </c>
    </row>
    <row r="222" customFormat="false" ht="14.4" hidden="false" customHeight="false" outlineLevel="0" collapsed="false">
      <c r="A222" s="3"/>
      <c r="B222" s="3" t="s">
        <v>376</v>
      </c>
    </row>
    <row r="223" customFormat="false" ht="14.4" hidden="false" customHeight="false" outlineLevel="0" collapsed="false">
      <c r="A223" s="3"/>
      <c r="B223" s="3" t="s">
        <v>377</v>
      </c>
    </row>
    <row r="224" customFormat="false" ht="14.4" hidden="false" customHeight="false" outlineLevel="0" collapsed="false">
      <c r="A224" s="3"/>
      <c r="B224" s="3" t="s">
        <v>378</v>
      </c>
    </row>
    <row r="225" customFormat="false" ht="14.4" hidden="false" customHeight="false" outlineLevel="0" collapsed="false">
      <c r="A225" s="3"/>
      <c r="B225" s="3" t="s">
        <v>379</v>
      </c>
    </row>
    <row r="226" customFormat="false" ht="14.4" hidden="false" customHeight="false" outlineLevel="0" collapsed="false">
      <c r="A226" s="3"/>
      <c r="B226" s="3" t="s">
        <v>380</v>
      </c>
    </row>
    <row r="227" customFormat="false" ht="14.4" hidden="false" customHeight="false" outlineLevel="0" collapsed="false">
      <c r="A227" s="3"/>
      <c r="B227" s="3" t="s">
        <v>381</v>
      </c>
    </row>
    <row r="228" customFormat="false" ht="14.4" hidden="false" customHeight="false" outlineLevel="0" collapsed="false">
      <c r="A228" s="3"/>
      <c r="B228" s="3" t="s">
        <v>382</v>
      </c>
    </row>
    <row r="229" customFormat="false" ht="14.4" hidden="false" customHeight="false" outlineLevel="0" collapsed="false">
      <c r="A229" s="3"/>
      <c r="B229" s="3" t="s">
        <v>383</v>
      </c>
    </row>
    <row r="230" customFormat="false" ht="14.4" hidden="false" customHeight="false" outlineLevel="0" collapsed="false">
      <c r="A230" s="3"/>
      <c r="B230" s="3" t="s">
        <v>384</v>
      </c>
    </row>
    <row r="231" customFormat="false" ht="14.4" hidden="false" customHeight="false" outlineLevel="0" collapsed="false">
      <c r="A231" s="3"/>
      <c r="B231" s="3" t="s">
        <v>385</v>
      </c>
    </row>
    <row r="232" customFormat="false" ht="14.4" hidden="false" customHeight="false" outlineLevel="0" collapsed="false">
      <c r="A232" s="3"/>
      <c r="B232" s="3" t="s">
        <v>386</v>
      </c>
    </row>
    <row r="233" customFormat="false" ht="14.4" hidden="false" customHeight="false" outlineLevel="0" collapsed="false">
      <c r="A233" s="3"/>
      <c r="B233" s="3" t="s">
        <v>387</v>
      </c>
    </row>
    <row r="234" customFormat="false" ht="14.4" hidden="false" customHeight="false" outlineLevel="0" collapsed="false">
      <c r="A234" s="3"/>
      <c r="B234" s="3" t="s">
        <v>388</v>
      </c>
    </row>
    <row r="235" customFormat="false" ht="14.4" hidden="false" customHeight="false" outlineLevel="0" collapsed="false">
      <c r="A235" s="3"/>
      <c r="B235" s="3" t="s">
        <v>389</v>
      </c>
    </row>
    <row r="236" customFormat="false" ht="14.4" hidden="false" customHeight="false" outlineLevel="0" collapsed="false">
      <c r="A236" s="3"/>
      <c r="B236" s="3" t="s">
        <v>390</v>
      </c>
    </row>
    <row r="237" customFormat="false" ht="14.4" hidden="false" customHeight="false" outlineLevel="0" collapsed="false">
      <c r="A237" s="3"/>
      <c r="B237" s="3" t="s">
        <v>391</v>
      </c>
    </row>
    <row r="238" customFormat="false" ht="14.4" hidden="false" customHeight="false" outlineLevel="0" collapsed="false">
      <c r="A238" s="3"/>
      <c r="B238" s="3" t="s">
        <v>392</v>
      </c>
    </row>
    <row r="239" customFormat="false" ht="14.4" hidden="false" customHeight="false" outlineLevel="0" collapsed="false">
      <c r="A239" s="3"/>
      <c r="B239" s="3" t="s">
        <v>393</v>
      </c>
    </row>
    <row r="240" customFormat="false" ht="14.4" hidden="false" customHeight="false" outlineLevel="0" collapsed="false">
      <c r="A240" s="3"/>
      <c r="B240" s="3" t="s">
        <v>394</v>
      </c>
    </row>
    <row r="241" customFormat="false" ht="14.4" hidden="false" customHeight="false" outlineLevel="0" collapsed="false">
      <c r="A241" s="3"/>
      <c r="B241" s="3" t="s">
        <v>395</v>
      </c>
    </row>
    <row r="242" customFormat="false" ht="14.4" hidden="false" customHeight="false" outlineLevel="0" collapsed="false">
      <c r="A242" s="3"/>
      <c r="B242" s="3" t="s">
        <v>396</v>
      </c>
    </row>
    <row r="243" customFormat="false" ht="14.4" hidden="false" customHeight="false" outlineLevel="0" collapsed="false">
      <c r="A243" s="3"/>
      <c r="B243" s="3" t="s">
        <v>397</v>
      </c>
    </row>
    <row r="244" customFormat="false" ht="14.4" hidden="false" customHeight="false" outlineLevel="0" collapsed="false">
      <c r="A244" s="3"/>
      <c r="B244" s="3" t="s">
        <v>398</v>
      </c>
    </row>
    <row r="245" customFormat="false" ht="14.4" hidden="false" customHeight="false" outlineLevel="0" collapsed="false">
      <c r="A245" s="3"/>
      <c r="B245" s="3" t="s">
        <v>399</v>
      </c>
    </row>
    <row r="246" customFormat="false" ht="14.4" hidden="false" customHeight="false" outlineLevel="0" collapsed="false">
      <c r="A246" s="3"/>
      <c r="B246" s="3" t="s">
        <v>400</v>
      </c>
    </row>
    <row r="247" customFormat="false" ht="14.4" hidden="false" customHeight="false" outlineLevel="0" collapsed="false">
      <c r="A247" s="3"/>
      <c r="B247" s="3" t="s">
        <v>401</v>
      </c>
    </row>
    <row r="248" customFormat="false" ht="14.4" hidden="false" customHeight="false" outlineLevel="0" collapsed="false">
      <c r="A248" s="3"/>
      <c r="B248" s="3" t="s">
        <v>402</v>
      </c>
    </row>
    <row r="249" customFormat="false" ht="14.4" hidden="false" customHeight="false" outlineLevel="0" collapsed="false">
      <c r="A249" s="3"/>
      <c r="B249" s="3" t="s">
        <v>403</v>
      </c>
    </row>
    <row r="250" customFormat="false" ht="14.4" hidden="false" customHeight="false" outlineLevel="0" collapsed="false">
      <c r="A250" s="3"/>
      <c r="B250" s="3" t="s">
        <v>404</v>
      </c>
    </row>
    <row r="251" customFormat="false" ht="14.4" hidden="false" customHeight="false" outlineLevel="0" collapsed="false">
      <c r="A251" s="3"/>
      <c r="B251" s="3" t="s">
        <v>405</v>
      </c>
    </row>
    <row r="252" customFormat="false" ht="14.4" hidden="false" customHeight="false" outlineLevel="0" collapsed="false">
      <c r="A252" s="3"/>
      <c r="B252" s="3" t="s">
        <v>406</v>
      </c>
    </row>
    <row r="253" customFormat="false" ht="14.4" hidden="false" customHeight="false" outlineLevel="0" collapsed="false">
      <c r="A253" s="3"/>
      <c r="B253" s="3" t="s">
        <v>407</v>
      </c>
    </row>
    <row r="254" customFormat="false" ht="14.4" hidden="false" customHeight="false" outlineLevel="0" collapsed="false">
      <c r="A254" s="3"/>
      <c r="B254" s="3" t="s">
        <v>408</v>
      </c>
    </row>
    <row r="255" customFormat="false" ht="14.4" hidden="false" customHeight="false" outlineLevel="0" collapsed="false">
      <c r="A255" s="3"/>
      <c r="B255" s="3" t="s">
        <v>409</v>
      </c>
    </row>
    <row r="256" customFormat="false" ht="14.4" hidden="false" customHeight="false" outlineLevel="0" collapsed="false">
      <c r="A256" s="3"/>
      <c r="B256" s="3" t="s">
        <v>410</v>
      </c>
    </row>
    <row r="257" customFormat="false" ht="14.4" hidden="false" customHeight="false" outlineLevel="0" collapsed="false">
      <c r="A257" s="3"/>
      <c r="B257" s="3" t="s">
        <v>411</v>
      </c>
    </row>
    <row r="258" customFormat="false" ht="14.4" hidden="false" customHeight="false" outlineLevel="0" collapsed="false">
      <c r="A258" s="3"/>
      <c r="B258" s="3" t="s">
        <v>412</v>
      </c>
    </row>
    <row r="259" customFormat="false" ht="14.4" hidden="false" customHeight="false" outlineLevel="0" collapsed="false">
      <c r="A259" s="3"/>
      <c r="B259" s="3" t="s">
        <v>413</v>
      </c>
    </row>
    <row r="260" customFormat="false" ht="14.4" hidden="false" customHeight="false" outlineLevel="0" collapsed="false">
      <c r="A260" s="3"/>
      <c r="B260" s="3" t="s">
        <v>414</v>
      </c>
    </row>
    <row r="261" customFormat="false" ht="14.4" hidden="false" customHeight="false" outlineLevel="0" collapsed="false">
      <c r="A261" s="3"/>
      <c r="B261" s="3" t="s">
        <v>415</v>
      </c>
    </row>
    <row r="262" customFormat="false" ht="14.4" hidden="false" customHeight="false" outlineLevel="0" collapsed="false">
      <c r="A262" s="3"/>
      <c r="B262" s="3" t="s">
        <v>416</v>
      </c>
    </row>
    <row r="263" customFormat="false" ht="14.4" hidden="false" customHeight="false" outlineLevel="0" collapsed="false">
      <c r="A263" s="3"/>
      <c r="B263" s="3" t="s">
        <v>417</v>
      </c>
    </row>
    <row r="264" customFormat="false" ht="14.4" hidden="false" customHeight="false" outlineLevel="0" collapsed="false">
      <c r="A264" s="3"/>
      <c r="B264" s="3" t="s">
        <v>418</v>
      </c>
    </row>
    <row r="265" customFormat="false" ht="14.4" hidden="false" customHeight="false" outlineLevel="0" collapsed="false">
      <c r="A265" s="3"/>
      <c r="B265" s="3" t="s">
        <v>419</v>
      </c>
    </row>
    <row r="266" customFormat="false" ht="14.4" hidden="false" customHeight="false" outlineLevel="0" collapsed="false">
      <c r="A266" s="3"/>
      <c r="B266" s="3" t="s">
        <v>420</v>
      </c>
    </row>
    <row r="267" customFormat="false" ht="14.4" hidden="false" customHeight="false" outlineLevel="0" collapsed="false">
      <c r="A267" s="3"/>
      <c r="B267" s="3" t="s">
        <v>421</v>
      </c>
    </row>
    <row r="268" customFormat="false" ht="14.4" hidden="false" customHeight="false" outlineLevel="0" collapsed="false">
      <c r="A268" s="3"/>
      <c r="B268" s="3" t="s">
        <v>422</v>
      </c>
    </row>
    <row r="269" customFormat="false" ht="14.4" hidden="false" customHeight="false" outlineLevel="0" collapsed="false">
      <c r="A269" s="3"/>
      <c r="B269" s="3" t="s">
        <v>423</v>
      </c>
    </row>
    <row r="270" customFormat="false" ht="14.4" hidden="false" customHeight="false" outlineLevel="0" collapsed="false">
      <c r="A270" s="3"/>
      <c r="B270" s="3" t="s">
        <v>424</v>
      </c>
    </row>
    <row r="271" customFormat="false" ht="14.4" hidden="false" customHeight="false" outlineLevel="0" collapsed="false">
      <c r="A271" s="3"/>
      <c r="B271" s="3" t="s">
        <v>425</v>
      </c>
    </row>
    <row r="272" customFormat="false" ht="14.4" hidden="false" customHeight="false" outlineLevel="0" collapsed="false">
      <c r="A272" s="3"/>
      <c r="B272" s="3" t="s">
        <v>426</v>
      </c>
    </row>
    <row r="273" customFormat="false" ht="14.4" hidden="false" customHeight="false" outlineLevel="0" collapsed="false">
      <c r="A273" s="3"/>
      <c r="B273" s="3" t="s">
        <v>427</v>
      </c>
    </row>
    <row r="274" customFormat="false" ht="14.4" hidden="false" customHeight="false" outlineLevel="0" collapsed="false">
      <c r="A274" s="3"/>
      <c r="B274" s="3" t="s">
        <v>428</v>
      </c>
    </row>
    <row r="275" customFormat="false" ht="14.4" hidden="false" customHeight="false" outlineLevel="0" collapsed="false">
      <c r="A275" s="3"/>
      <c r="B275" s="3" t="s">
        <v>429</v>
      </c>
    </row>
    <row r="276" customFormat="false" ht="14.4" hidden="false" customHeight="false" outlineLevel="0" collapsed="false">
      <c r="A276" s="3"/>
      <c r="B276" s="3" t="s">
        <v>430</v>
      </c>
    </row>
    <row r="277" customFormat="false" ht="14.4" hidden="false" customHeight="false" outlineLevel="0" collapsed="false">
      <c r="A277" s="3"/>
      <c r="B277" s="3" t="s">
        <v>431</v>
      </c>
    </row>
    <row r="278" customFormat="false" ht="14.4" hidden="false" customHeight="false" outlineLevel="0" collapsed="false">
      <c r="A278" s="3"/>
      <c r="B278" s="3" t="s">
        <v>432</v>
      </c>
    </row>
    <row r="279" customFormat="false" ht="14.4" hidden="false" customHeight="false" outlineLevel="0" collapsed="false">
      <c r="A279" s="3"/>
      <c r="B279" s="3" t="s">
        <v>433</v>
      </c>
    </row>
    <row r="280" customFormat="false" ht="14.4" hidden="false" customHeight="false" outlineLevel="0" collapsed="false">
      <c r="A280" s="3"/>
      <c r="B280" s="3" t="s">
        <v>434</v>
      </c>
    </row>
    <row r="281" customFormat="false" ht="14.4" hidden="false" customHeight="false" outlineLevel="0" collapsed="false">
      <c r="A281" s="3"/>
      <c r="B281" s="3" t="s">
        <v>435</v>
      </c>
    </row>
    <row r="282" customFormat="false" ht="14.4" hidden="false" customHeight="false" outlineLevel="0" collapsed="false">
      <c r="A282" s="3"/>
      <c r="B282" s="3" t="s">
        <v>436</v>
      </c>
    </row>
    <row r="283" customFormat="false" ht="14.4" hidden="false" customHeight="false" outlineLevel="0" collapsed="false">
      <c r="A283" s="3"/>
      <c r="B283" s="3" t="s">
        <v>437</v>
      </c>
    </row>
    <row r="284" customFormat="false" ht="14.4" hidden="false" customHeight="false" outlineLevel="0" collapsed="false">
      <c r="A284" s="3"/>
      <c r="B284" s="3" t="s">
        <v>438</v>
      </c>
    </row>
    <row r="285" customFormat="false" ht="14.4" hidden="false" customHeight="false" outlineLevel="0" collapsed="false">
      <c r="A285" s="3"/>
      <c r="B285" s="3" t="s">
        <v>439</v>
      </c>
    </row>
    <row r="286" customFormat="false" ht="14.4" hidden="false" customHeight="false" outlineLevel="0" collapsed="false">
      <c r="A286" s="3"/>
      <c r="B286" s="3" t="s">
        <v>440</v>
      </c>
    </row>
    <row r="287" customFormat="false" ht="14.4" hidden="false" customHeight="false" outlineLevel="0" collapsed="false">
      <c r="A287" s="3"/>
      <c r="B287" s="3" t="s">
        <v>441</v>
      </c>
    </row>
    <row r="288" customFormat="false" ht="14.4" hidden="false" customHeight="false" outlineLevel="0" collapsed="false">
      <c r="A288" s="3"/>
      <c r="B288" s="3" t="s">
        <v>442</v>
      </c>
    </row>
    <row r="289" customFormat="false" ht="14.4" hidden="false" customHeight="false" outlineLevel="0" collapsed="false">
      <c r="A289" s="3"/>
      <c r="B289" s="3" t="s">
        <v>443</v>
      </c>
    </row>
    <row r="290" customFormat="false" ht="14.4" hidden="false" customHeight="false" outlineLevel="0" collapsed="false">
      <c r="A290" s="3"/>
      <c r="B290" s="3" t="s">
        <v>444</v>
      </c>
    </row>
    <row r="291" customFormat="false" ht="14.4" hidden="false" customHeight="false" outlineLevel="0" collapsed="false">
      <c r="A291" s="3"/>
      <c r="B291" s="3" t="s">
        <v>445</v>
      </c>
    </row>
    <row r="292" customFormat="false" ht="14.4" hidden="false" customHeight="false" outlineLevel="0" collapsed="false">
      <c r="A292" s="3"/>
      <c r="B292" s="3" t="s">
        <v>446</v>
      </c>
    </row>
    <row r="293" customFormat="false" ht="14.4" hidden="false" customHeight="false" outlineLevel="0" collapsed="false">
      <c r="A293" s="3"/>
      <c r="B293" s="3" t="s">
        <v>447</v>
      </c>
    </row>
    <row r="294" customFormat="false" ht="14.4" hidden="false" customHeight="false" outlineLevel="0" collapsed="false">
      <c r="A294" s="3"/>
      <c r="B294" s="3" t="s">
        <v>448</v>
      </c>
    </row>
    <row r="295" customFormat="false" ht="14.4" hidden="false" customHeight="false" outlineLevel="0" collapsed="false">
      <c r="A295" s="3"/>
      <c r="B295" s="3" t="s">
        <v>449</v>
      </c>
    </row>
    <row r="296" customFormat="false" ht="14.4" hidden="false" customHeight="false" outlineLevel="0" collapsed="false">
      <c r="A296" s="3"/>
      <c r="B296" s="3" t="s">
        <v>450</v>
      </c>
    </row>
    <row r="297" customFormat="false" ht="14.4" hidden="false" customHeight="false" outlineLevel="0" collapsed="false">
      <c r="A297" s="3"/>
      <c r="B297" s="3" t="s">
        <v>451</v>
      </c>
    </row>
    <row r="298" customFormat="false" ht="14.4" hidden="false" customHeight="false" outlineLevel="0" collapsed="false">
      <c r="A298" s="3"/>
      <c r="B298" s="3" t="s">
        <v>452</v>
      </c>
    </row>
    <row r="299" customFormat="false" ht="14.4" hidden="false" customHeight="false" outlineLevel="0" collapsed="false">
      <c r="A299" s="3"/>
      <c r="B299" s="3" t="s">
        <v>453</v>
      </c>
    </row>
    <row r="300" customFormat="false" ht="14.4" hidden="false" customHeight="false" outlineLevel="0" collapsed="false">
      <c r="A300" s="3"/>
      <c r="B300" s="3" t="s">
        <v>454</v>
      </c>
    </row>
    <row r="301" customFormat="false" ht="14.4" hidden="false" customHeight="false" outlineLevel="0" collapsed="false">
      <c r="A301" s="3"/>
      <c r="B301" s="3" t="s">
        <v>455</v>
      </c>
    </row>
    <row r="302" customFormat="false" ht="14.4" hidden="false" customHeight="false" outlineLevel="0" collapsed="false">
      <c r="A302" s="3"/>
      <c r="B302" s="3" t="s">
        <v>456</v>
      </c>
    </row>
    <row r="303" customFormat="false" ht="14.4" hidden="false" customHeight="false" outlineLevel="0" collapsed="false">
      <c r="A303" s="3"/>
      <c r="B303" s="3" t="s">
        <v>457</v>
      </c>
    </row>
    <row r="304" customFormat="false" ht="14.4" hidden="false" customHeight="false" outlineLevel="0" collapsed="false">
      <c r="A304" s="3"/>
      <c r="B304" s="3" t="s">
        <v>458</v>
      </c>
    </row>
    <row r="305" customFormat="false" ht="14.4" hidden="false" customHeight="false" outlineLevel="0" collapsed="false">
      <c r="A305" s="3"/>
      <c r="B305" s="3" t="s">
        <v>459</v>
      </c>
    </row>
    <row r="306" customFormat="false" ht="14.4" hidden="false" customHeight="false" outlineLevel="0" collapsed="false">
      <c r="A306" s="3"/>
      <c r="B306" s="3" t="s">
        <v>460</v>
      </c>
    </row>
    <row r="307" customFormat="false" ht="14.4" hidden="false" customHeight="false" outlineLevel="0" collapsed="false">
      <c r="A307" s="3"/>
      <c r="B307" s="3" t="s">
        <v>461</v>
      </c>
    </row>
    <row r="308" customFormat="false" ht="14.4" hidden="false" customHeight="false" outlineLevel="0" collapsed="false">
      <c r="A308" s="3"/>
      <c r="B308" s="3" t="s">
        <v>462</v>
      </c>
    </row>
    <row r="309" customFormat="false" ht="14.4" hidden="false" customHeight="false" outlineLevel="0" collapsed="false">
      <c r="A309" s="3"/>
      <c r="B309" s="3" t="s">
        <v>463</v>
      </c>
    </row>
    <row r="310" customFormat="false" ht="14.4" hidden="false" customHeight="false" outlineLevel="0" collapsed="false">
      <c r="A310" s="3"/>
      <c r="B310" s="3" t="s">
        <v>464</v>
      </c>
    </row>
    <row r="311" customFormat="false" ht="14.4" hidden="false" customHeight="false" outlineLevel="0" collapsed="false">
      <c r="A311" s="3"/>
      <c r="B311" s="3" t="s">
        <v>465</v>
      </c>
    </row>
    <row r="312" customFormat="false" ht="14.4" hidden="false" customHeight="false" outlineLevel="0" collapsed="false">
      <c r="A312" s="3"/>
      <c r="B312" s="3" t="s">
        <v>466</v>
      </c>
    </row>
    <row r="313" customFormat="false" ht="14.4" hidden="false" customHeight="false" outlineLevel="0" collapsed="false">
      <c r="A313" s="3"/>
      <c r="B313" s="3" t="s">
        <v>467</v>
      </c>
    </row>
    <row r="314" customFormat="false" ht="14.4" hidden="false" customHeight="false" outlineLevel="0" collapsed="false">
      <c r="A314" s="3"/>
      <c r="B314" s="3" t="s">
        <v>468</v>
      </c>
    </row>
    <row r="315" customFormat="false" ht="14.4" hidden="false" customHeight="false" outlineLevel="0" collapsed="false">
      <c r="A315" s="3"/>
      <c r="B315" s="3" t="s">
        <v>469</v>
      </c>
    </row>
    <row r="316" customFormat="false" ht="14.4" hidden="false" customHeight="false" outlineLevel="0" collapsed="false">
      <c r="A316" s="3"/>
      <c r="B316" s="3" t="s">
        <v>470</v>
      </c>
    </row>
    <row r="317" customFormat="false" ht="15" hidden="false" customHeight="false" outlineLevel="0" collapsed="false">
      <c r="A317" s="4"/>
      <c r="B317" s="4" t="s">
        <v>4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258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5" t="s">
        <v>472</v>
      </c>
      <c r="B1" s="5" t="s">
        <v>473</v>
      </c>
      <c r="C1" s="5" t="s">
        <v>474</v>
      </c>
      <c r="D1" s="5" t="s">
        <v>472</v>
      </c>
    </row>
    <row r="2" customFormat="false" ht="14.4" hidden="false" customHeight="false" outlineLevel="0" collapsed="false">
      <c r="A2" s="6" t="n">
        <v>0.2616636</v>
      </c>
      <c r="B2" s="6" t="n">
        <v>0.2398073</v>
      </c>
      <c r="C2" s="6" t="n">
        <v>0.1746837</v>
      </c>
      <c r="D2" s="6" t="n">
        <v>0.2616636</v>
      </c>
      <c r="E2" s="7" t="n">
        <f aca="false">D2-C2</f>
        <v>0.0869799</v>
      </c>
    </row>
    <row r="3" customFormat="false" ht="14.4" hidden="false" customHeight="false" outlineLevel="0" collapsed="false">
      <c r="A3" s="6" t="n">
        <v>0.003164557</v>
      </c>
      <c r="B3" s="6" t="n">
        <v>0.01052632</v>
      </c>
      <c r="C3" s="6" t="n">
        <v>0</v>
      </c>
      <c r="D3" s="6" t="n">
        <v>0.003164557</v>
      </c>
      <c r="E3" s="7" t="n">
        <f aca="false">D3-C3</f>
        <v>0.003164557</v>
      </c>
    </row>
    <row r="4" customFormat="false" ht="14.4" hidden="false" customHeight="false" outlineLevel="0" collapsed="false">
      <c r="A4" s="6" t="n">
        <v>0.004746835</v>
      </c>
      <c r="B4" s="6" t="n">
        <v>0.009774436</v>
      </c>
      <c r="C4" s="6" t="n">
        <v>0</v>
      </c>
      <c r="D4" s="6" t="n">
        <v>0.004746835</v>
      </c>
      <c r="E4" s="7" t="n">
        <f aca="false">D4-C4</f>
        <v>0.004746835</v>
      </c>
    </row>
    <row r="5" customFormat="false" ht="14.4" hidden="false" customHeight="false" outlineLevel="0" collapsed="false">
      <c r="A5" s="6" t="n">
        <v>0.2031646</v>
      </c>
      <c r="B5" s="6" t="n">
        <v>0.1855018</v>
      </c>
      <c r="C5" s="6" t="n">
        <v>0.120941</v>
      </c>
      <c r="D5" s="6" t="n">
        <v>0.2031646</v>
      </c>
      <c r="E5" s="7" t="n">
        <f aca="false">D5-C5</f>
        <v>0.0822236</v>
      </c>
    </row>
    <row r="6" customFormat="false" ht="14.4" hidden="false" customHeight="false" outlineLevel="0" collapsed="false">
      <c r="A6" s="6" t="n">
        <v>0.02689873</v>
      </c>
      <c r="B6" s="6" t="n">
        <v>0.026019</v>
      </c>
      <c r="C6" s="6" t="n">
        <v>0.01831785</v>
      </c>
      <c r="D6" s="6" t="n">
        <v>0.02689873</v>
      </c>
      <c r="E6" s="7" t="n">
        <f aca="false">D6-C6</f>
        <v>0.00858088</v>
      </c>
    </row>
    <row r="7" customFormat="false" ht="14.4" hidden="false" customHeight="false" outlineLevel="0" collapsed="false">
      <c r="A7" s="6" t="n">
        <v>0.009493671</v>
      </c>
      <c r="B7" s="6" t="n">
        <v>0.01137147</v>
      </c>
      <c r="C7" s="6" t="n">
        <v>0.01814586</v>
      </c>
      <c r="D7" s="6" t="n">
        <v>0.009493671</v>
      </c>
      <c r="E7" s="7" t="n">
        <f aca="false">D7-C7</f>
        <v>-0.008652189</v>
      </c>
    </row>
    <row r="8" customFormat="false" ht="14.4" hidden="false" customHeight="false" outlineLevel="0" collapsed="false">
      <c r="A8" s="6" t="n">
        <v>0.7625</v>
      </c>
      <c r="B8" s="6" t="n">
        <v>0.705429</v>
      </c>
      <c r="C8" s="6" t="n">
        <v>0.5934223</v>
      </c>
      <c r="D8" s="6" t="n">
        <v>0.7625</v>
      </c>
      <c r="E8" s="7" t="n">
        <f aca="false">D8-C8</f>
        <v>0.1690777</v>
      </c>
    </row>
    <row r="9" customFormat="false" ht="14.4" hidden="false" customHeight="false" outlineLevel="0" collapsed="false">
      <c r="A9" s="6" t="n">
        <v>0.242827</v>
      </c>
      <c r="B9" s="6" t="n">
        <v>0.2427455</v>
      </c>
      <c r="C9" s="6" t="n">
        <v>0.222313</v>
      </c>
      <c r="D9" s="6" t="n">
        <v>0.242827</v>
      </c>
      <c r="E9" s="7" t="n">
        <f aca="false">D9-C9</f>
        <v>0.020514</v>
      </c>
    </row>
    <row r="10" customFormat="false" ht="14.4" hidden="false" customHeight="false" outlineLevel="0" collapsed="false">
      <c r="A10" s="6" t="n">
        <v>0.03243671</v>
      </c>
      <c r="B10" s="6" t="n">
        <v>0.0342344</v>
      </c>
      <c r="C10" s="6" t="n">
        <v>0.03278348</v>
      </c>
      <c r="D10" s="6" t="n">
        <v>0.03243671</v>
      </c>
      <c r="E10" s="7" t="n">
        <f aca="false">D10-C10</f>
        <v>-0.000346769999999996</v>
      </c>
    </row>
    <row r="11" customFormat="false" ht="14.4" hidden="false" customHeight="false" outlineLevel="0" collapsed="false">
      <c r="A11" s="6" t="n">
        <v>0.009493671</v>
      </c>
      <c r="B11" s="6" t="n">
        <v>0.0116221</v>
      </c>
      <c r="C11" s="6" t="n">
        <v>0.01923518</v>
      </c>
      <c r="D11" s="6" t="n">
        <v>0.009493671</v>
      </c>
      <c r="E11" s="7" t="n">
        <f aca="false">D11-C11</f>
        <v>-0.009741509</v>
      </c>
    </row>
    <row r="12" customFormat="false" ht="14.4" hidden="false" customHeight="false" outlineLevel="0" collapsed="false">
      <c r="A12" s="6" t="n">
        <v>0.5198312</v>
      </c>
      <c r="B12" s="6" t="n">
        <v>0.5720623</v>
      </c>
      <c r="C12" s="6" t="n">
        <v>0.5410053</v>
      </c>
      <c r="D12" s="6" t="n">
        <v>0.5198312</v>
      </c>
      <c r="E12" s="7" t="n">
        <f aca="false">D12-C12</f>
        <v>-0.0211741</v>
      </c>
    </row>
    <row r="13" customFormat="false" ht="14.4" hidden="false" customHeight="false" outlineLevel="0" collapsed="false">
      <c r="A13" s="6" t="n">
        <v>0.6077456</v>
      </c>
      <c r="B13" s="6" t="n">
        <v>0.6496759</v>
      </c>
      <c r="C13" s="6" t="n">
        <v>0.7067301</v>
      </c>
      <c r="D13" s="6" t="n">
        <v>0.6077456</v>
      </c>
      <c r="E13" s="7" t="n">
        <f aca="false">D13-C13</f>
        <v>-0.0989845</v>
      </c>
    </row>
    <row r="14" customFormat="false" ht="14.4" hidden="false" customHeight="false" outlineLevel="0" collapsed="false">
      <c r="A14" s="6" t="n">
        <v>0.9390823</v>
      </c>
      <c r="B14" s="6" t="n">
        <v>0.8288435</v>
      </c>
      <c r="C14" s="6" t="n">
        <v>0.6712574</v>
      </c>
      <c r="D14" s="6" t="n">
        <v>0.9390823</v>
      </c>
      <c r="E14" s="7" t="n">
        <f aca="false">D14-C14</f>
        <v>0.2678249</v>
      </c>
    </row>
    <row r="15" customFormat="false" ht="14.4" hidden="false" customHeight="false" outlineLevel="0" collapsed="false">
      <c r="A15" s="6" t="n">
        <v>0.5974231</v>
      </c>
      <c r="B15" s="6" t="n">
        <v>0.5973893</v>
      </c>
      <c r="C15" s="6" t="n">
        <v>0.5532343</v>
      </c>
      <c r="D15" s="6" t="n">
        <v>0.5974231</v>
      </c>
      <c r="E15" s="7" t="n">
        <f aca="false">D15-C15</f>
        <v>0.0441888</v>
      </c>
    </row>
    <row r="16" customFormat="false" ht="14.4" hidden="false" customHeight="false" outlineLevel="0" collapsed="false">
      <c r="A16" s="6" t="n">
        <v>0.6222649</v>
      </c>
      <c r="B16" s="6" t="n">
        <v>0.5669169</v>
      </c>
      <c r="C16" s="6" t="n">
        <v>0.4076081</v>
      </c>
      <c r="D16" s="6" t="n">
        <v>0.6222649</v>
      </c>
      <c r="E16" s="7" t="n">
        <f aca="false">D16-C16</f>
        <v>0.2146568</v>
      </c>
    </row>
    <row r="17" customFormat="false" ht="14.4" hidden="false" customHeight="false" outlineLevel="0" collapsed="false">
      <c r="A17" s="6" t="n">
        <v>0.5450949</v>
      </c>
      <c r="B17" s="6" t="n">
        <v>0.487812</v>
      </c>
      <c r="C17" s="6" t="n">
        <v>0.3037796</v>
      </c>
      <c r="D17" s="6" t="n">
        <v>0.5450949</v>
      </c>
      <c r="E17" s="7" t="n">
        <f aca="false">D17-C17</f>
        <v>0.2413153</v>
      </c>
    </row>
    <row r="18" customFormat="false" ht="14.4" hidden="false" customHeight="false" outlineLevel="0" collapsed="false">
      <c r="A18" s="6" t="n">
        <v>0</v>
      </c>
      <c r="B18" s="6" t="n">
        <v>0.005137845</v>
      </c>
      <c r="C18" s="6" t="n">
        <v>0.01252723</v>
      </c>
      <c r="D18" s="6" t="n">
        <v>0</v>
      </c>
      <c r="E18" s="7" t="n">
        <f aca="false">D18-C18</f>
        <v>-0.01252723</v>
      </c>
    </row>
    <row r="19" customFormat="false" ht="14.4" hidden="false" customHeight="false" outlineLevel="0" collapsed="false">
      <c r="A19" s="6" t="n">
        <v>0.7761076</v>
      </c>
      <c r="B19" s="6" t="n">
        <v>0.6599932</v>
      </c>
      <c r="C19" s="6" t="n">
        <v>0.4481966</v>
      </c>
      <c r="D19" s="6" t="n">
        <v>0.7761076</v>
      </c>
      <c r="E19" s="7" t="n">
        <f aca="false">D19-C19</f>
        <v>0.327911</v>
      </c>
    </row>
    <row r="20" customFormat="false" ht="14.4" hidden="false" customHeight="false" outlineLevel="0" collapsed="false">
      <c r="A20" s="6" t="n">
        <v>0.6283454</v>
      </c>
      <c r="B20" s="6" t="n">
        <v>0.4837253</v>
      </c>
      <c r="C20" s="6" t="n">
        <v>0.2731946</v>
      </c>
      <c r="D20" s="6" t="n">
        <v>0.6283454</v>
      </c>
      <c r="E20" s="7" t="n">
        <f aca="false">D20-C20</f>
        <v>0.3551508</v>
      </c>
    </row>
    <row r="21" customFormat="false" ht="14.4" hidden="false" customHeight="false" outlineLevel="0" collapsed="false">
      <c r="A21" s="6" t="n">
        <v>0.1921187</v>
      </c>
      <c r="B21" s="6" t="n">
        <v>0.1531956</v>
      </c>
      <c r="C21" s="6" t="n">
        <v>0.08558272</v>
      </c>
      <c r="D21" s="6" t="n">
        <v>0.1921187</v>
      </c>
      <c r="E21" s="7" t="n">
        <f aca="false">D21-C21</f>
        <v>0.10653598</v>
      </c>
    </row>
    <row r="22" customFormat="false" ht="14.4" hidden="false" customHeight="false" outlineLevel="0" collapsed="false">
      <c r="A22" s="6" t="n">
        <v>0.4343882</v>
      </c>
      <c r="B22" s="6" t="n">
        <v>0.4040492</v>
      </c>
      <c r="C22" s="6" t="n">
        <v>0.2951906</v>
      </c>
      <c r="D22" s="6" t="n">
        <v>0.4343882</v>
      </c>
      <c r="E22" s="7" t="n">
        <f aca="false">D22-C22</f>
        <v>0.1391976</v>
      </c>
    </row>
    <row r="23" customFormat="false" ht="14.4" hidden="false" customHeight="false" outlineLevel="0" collapsed="false">
      <c r="A23" s="6" t="n">
        <v>0.5026672</v>
      </c>
      <c r="B23" s="6" t="n">
        <v>0.5433548</v>
      </c>
      <c r="C23" s="6" t="n">
        <v>0.5391379</v>
      </c>
      <c r="D23" s="6" t="n">
        <v>0.5026672</v>
      </c>
      <c r="E23" s="7" t="n">
        <f aca="false">D23-C23</f>
        <v>-0.0364707</v>
      </c>
    </row>
    <row r="24" customFormat="false" ht="14.4" hidden="false" customHeight="false" outlineLevel="0" collapsed="false">
      <c r="A24" s="6" t="n">
        <v>0.8540913</v>
      </c>
      <c r="B24" s="6" t="n">
        <v>0.7435082</v>
      </c>
      <c r="C24" s="6" t="n">
        <v>0.5659482</v>
      </c>
      <c r="D24" s="6" t="n">
        <v>0.8540913</v>
      </c>
      <c r="E24" s="7" t="n">
        <f aca="false">D24-C24</f>
        <v>0.2881431</v>
      </c>
    </row>
    <row r="25" customFormat="false" ht="14.4" hidden="false" customHeight="false" outlineLevel="0" collapsed="false">
      <c r="A25" s="6" t="n">
        <v>0.8868671</v>
      </c>
      <c r="B25" s="6" t="n">
        <v>0.678703</v>
      </c>
      <c r="C25" s="6" t="n">
        <v>0.3765446</v>
      </c>
      <c r="D25" s="6" t="n">
        <v>0.8868671</v>
      </c>
      <c r="E25" s="7" t="n">
        <f aca="false">D25-C25</f>
        <v>0.5103225</v>
      </c>
    </row>
    <row r="26" customFormat="false" ht="14.4" hidden="false" customHeight="false" outlineLevel="0" collapsed="false">
      <c r="A26" s="6" t="n">
        <v>0.3983122</v>
      </c>
      <c r="B26" s="6" t="n">
        <v>0.3549172</v>
      </c>
      <c r="C26" s="6" t="n">
        <v>0.2485899</v>
      </c>
      <c r="D26" s="6" t="n">
        <v>0.3983122</v>
      </c>
      <c r="E26" s="7" t="n">
        <f aca="false">D26-C26</f>
        <v>0.1497223</v>
      </c>
    </row>
    <row r="27" customFormat="false" ht="14.4" hidden="false" customHeight="false" outlineLevel="0" collapsed="false">
      <c r="A27" s="6" t="n">
        <v>0.6737869</v>
      </c>
      <c r="B27" s="6" t="n">
        <v>0.5329106</v>
      </c>
      <c r="C27" s="6" t="n">
        <v>0.3083867</v>
      </c>
      <c r="D27" s="6" t="n">
        <v>0.6737869</v>
      </c>
      <c r="E27" s="7" t="n">
        <f aca="false">D27-C27</f>
        <v>0.3654002</v>
      </c>
    </row>
    <row r="28" customFormat="false" ht="14.4" hidden="false" customHeight="false" outlineLevel="0" collapsed="false">
      <c r="A28" s="6" t="n">
        <v>0.601635</v>
      </c>
      <c r="B28" s="6" t="n">
        <v>0.5658613</v>
      </c>
      <c r="C28" s="6" t="n">
        <v>0.4222076</v>
      </c>
      <c r="D28" s="6" t="n">
        <v>0.601635</v>
      </c>
      <c r="E28" s="7" t="n">
        <f aca="false">D28-C28</f>
        <v>0.1794274</v>
      </c>
    </row>
    <row r="29" customFormat="false" ht="14.4" hidden="false" customHeight="false" outlineLevel="0" collapsed="false">
      <c r="A29" s="6" t="n">
        <v>0.5832052</v>
      </c>
      <c r="B29" s="6" t="n">
        <v>0.5269471</v>
      </c>
      <c r="C29" s="6" t="n">
        <v>0.410416</v>
      </c>
      <c r="D29" s="6" t="n">
        <v>0.5832052</v>
      </c>
      <c r="E29" s="7" t="n">
        <f aca="false">D29-C29</f>
        <v>0.1727892</v>
      </c>
    </row>
    <row r="30" customFormat="false" ht="14.4" hidden="false" customHeight="false" outlineLevel="0" collapsed="false">
      <c r="A30" s="6" t="n">
        <v>0.5875904</v>
      </c>
      <c r="B30" s="6" t="n">
        <v>0.5855767</v>
      </c>
      <c r="C30" s="6" t="n">
        <v>0.4946558</v>
      </c>
      <c r="D30" s="6" t="n">
        <v>0.5875904</v>
      </c>
      <c r="E30" s="7" t="n">
        <f aca="false">D30-C30</f>
        <v>0.0929346</v>
      </c>
    </row>
    <row r="31" customFormat="false" ht="14.4" hidden="false" customHeight="false" outlineLevel="0" collapsed="false">
      <c r="A31" s="6" t="n">
        <v>0.003164557</v>
      </c>
      <c r="B31" s="6" t="n">
        <v>0.009022556</v>
      </c>
      <c r="C31" s="6" t="n">
        <v>0.006535948</v>
      </c>
      <c r="D31" s="6" t="n">
        <v>0.003164557</v>
      </c>
      <c r="E31" s="7" t="n">
        <f aca="false">D31-C31</f>
        <v>-0.003371391</v>
      </c>
    </row>
    <row r="32" customFormat="false" ht="14.4" hidden="false" customHeight="false" outlineLevel="0" collapsed="false">
      <c r="A32" s="6" t="n">
        <v>0.02637131</v>
      </c>
      <c r="B32" s="6" t="n">
        <v>0.03067517</v>
      </c>
      <c r="C32" s="6" t="n">
        <v>0.01350102</v>
      </c>
      <c r="D32" s="6" t="n">
        <v>0.02637131</v>
      </c>
      <c r="E32" s="7" t="n">
        <f aca="false">D32-C32</f>
        <v>0.01287029</v>
      </c>
    </row>
    <row r="33" customFormat="false" ht="14.4" hidden="false" customHeight="false" outlineLevel="0" collapsed="false">
      <c r="A33" s="6" t="n">
        <v>0.05775316</v>
      </c>
      <c r="B33" s="6" t="n">
        <v>0.05075188</v>
      </c>
      <c r="C33" s="6" t="n">
        <v>0.01960784</v>
      </c>
      <c r="D33" s="6" t="n">
        <v>0.05775316</v>
      </c>
      <c r="E33" s="7" t="n">
        <f aca="false">D33-C33</f>
        <v>0.03814532</v>
      </c>
    </row>
    <row r="34" customFormat="false" ht="14.4" hidden="false" customHeight="false" outlineLevel="0" collapsed="false">
      <c r="A34" s="6" t="n">
        <v>0</v>
      </c>
      <c r="B34" s="6" t="n">
        <v>0.002316882</v>
      </c>
      <c r="C34" s="6" t="n">
        <v>0.003067309</v>
      </c>
      <c r="D34" s="6" t="n">
        <v>0</v>
      </c>
      <c r="E34" s="7" t="n">
        <f aca="false">D34-C34</f>
        <v>-0.003067309</v>
      </c>
    </row>
    <row r="35" customFormat="false" ht="14.4" hidden="false" customHeight="false" outlineLevel="0" collapsed="false">
      <c r="A35" s="6" t="n">
        <v>0</v>
      </c>
      <c r="B35" s="6" t="n">
        <v>0.000813123</v>
      </c>
      <c r="C35" s="6" t="n">
        <v>0.003067309</v>
      </c>
      <c r="D35" s="6" t="n">
        <v>0</v>
      </c>
      <c r="E35" s="7" t="n">
        <f aca="false">D35-C35</f>
        <v>-0.003067309</v>
      </c>
    </row>
    <row r="36" customFormat="false" ht="14.4" hidden="false" customHeight="false" outlineLevel="0" collapsed="false">
      <c r="A36" s="6" t="n">
        <v>0.02795359</v>
      </c>
      <c r="B36" s="6" t="n">
        <v>0.02380952</v>
      </c>
      <c r="C36" s="6" t="n">
        <v>0</v>
      </c>
      <c r="D36" s="6" t="n">
        <v>0.02795359</v>
      </c>
      <c r="E36" s="7" t="n">
        <f aca="false">D36-C36</f>
        <v>0.02795359</v>
      </c>
    </row>
    <row r="37" customFormat="false" ht="14.4" hidden="false" customHeight="false" outlineLevel="0" collapsed="false">
      <c r="A37" s="6" t="n">
        <v>0.01582278</v>
      </c>
      <c r="B37" s="6" t="n">
        <v>0.01567013</v>
      </c>
      <c r="C37" s="6" t="n">
        <v>0.01908912</v>
      </c>
      <c r="D37" s="6" t="n">
        <v>0.01582278</v>
      </c>
      <c r="E37" s="7" t="n">
        <f aca="false">D37-C37</f>
        <v>-0.00326634</v>
      </c>
    </row>
    <row r="38" customFormat="false" ht="14.4" hidden="false" customHeight="false" outlineLevel="0" collapsed="false">
      <c r="A38" s="6" t="n">
        <v>0.3083409</v>
      </c>
      <c r="B38" s="6" t="n">
        <v>0.3201331</v>
      </c>
      <c r="C38" s="6" t="n">
        <v>0.2596509</v>
      </c>
      <c r="D38" s="6" t="n">
        <v>0.3083409</v>
      </c>
      <c r="E38" s="7" t="n">
        <f aca="false">D38-C38</f>
        <v>0.04869</v>
      </c>
    </row>
    <row r="39" customFormat="false" ht="14.4" hidden="false" customHeight="false" outlineLevel="0" collapsed="false">
      <c r="A39" s="6" t="n">
        <v>0.1128692</v>
      </c>
      <c r="B39" s="6" t="n">
        <v>0.09177267</v>
      </c>
      <c r="C39" s="6" t="n">
        <v>0.009681065</v>
      </c>
      <c r="D39" s="6" t="n">
        <v>0.1128692</v>
      </c>
      <c r="E39" s="7" t="n">
        <f aca="false">D39-C39</f>
        <v>0.103188135</v>
      </c>
    </row>
    <row r="40" customFormat="false" ht="14.4" hidden="false" customHeight="false" outlineLevel="0" collapsed="false">
      <c r="A40" s="6" t="n">
        <v>0.06508439</v>
      </c>
      <c r="B40" s="6" t="n">
        <v>0.07065167</v>
      </c>
      <c r="C40" s="6" t="n">
        <v>0.07796471</v>
      </c>
      <c r="D40" s="6" t="n">
        <v>0.06508439</v>
      </c>
      <c r="E40" s="7" t="n">
        <f aca="false">D40-C40</f>
        <v>-0.01288032</v>
      </c>
    </row>
    <row r="41" customFormat="false" ht="14.4" hidden="false" customHeight="false" outlineLevel="0" collapsed="false">
      <c r="A41" s="6" t="n">
        <v>0.05047468</v>
      </c>
      <c r="B41" s="6" t="n">
        <v>0.03551378</v>
      </c>
      <c r="C41" s="6" t="n">
        <v>0.01525054</v>
      </c>
      <c r="D41" s="6" t="n">
        <v>0.05047468</v>
      </c>
      <c r="E41" s="7" t="n">
        <f aca="false">D41-C41</f>
        <v>0.03522414</v>
      </c>
    </row>
    <row r="42" customFormat="false" ht="14.4" hidden="false" customHeight="false" outlineLevel="0" collapsed="false">
      <c r="A42" s="6" t="n">
        <v>0.03322785</v>
      </c>
      <c r="B42" s="6" t="n">
        <v>0.08181883</v>
      </c>
      <c r="C42" s="6" t="n">
        <v>0.1056178</v>
      </c>
      <c r="D42" s="6" t="n">
        <v>0.03322785</v>
      </c>
      <c r="E42" s="7" t="n">
        <f aca="false">D42-C42</f>
        <v>-0.07238995</v>
      </c>
    </row>
    <row r="43" customFormat="false" ht="14.4" hidden="false" customHeight="false" outlineLevel="0" collapsed="false">
      <c r="A43" s="6" t="n">
        <v>0.2106013</v>
      </c>
      <c r="B43" s="6" t="n">
        <v>0.1928488</v>
      </c>
      <c r="C43" s="6" t="n">
        <v>0.08841684</v>
      </c>
      <c r="D43" s="6" t="n">
        <v>0.2106013</v>
      </c>
      <c r="E43" s="7" t="n">
        <f aca="false">D43-C43</f>
        <v>0.12218446</v>
      </c>
    </row>
    <row r="44" customFormat="false" ht="14.4" hidden="false" customHeight="false" outlineLevel="0" collapsed="false">
      <c r="A44" s="6" t="n">
        <v>0.009493671</v>
      </c>
      <c r="B44" s="6" t="n">
        <v>0.01048957</v>
      </c>
      <c r="C44" s="6" t="n">
        <v>0.004041968</v>
      </c>
      <c r="D44" s="6" t="n">
        <v>0.009493671</v>
      </c>
      <c r="E44" s="7" t="n">
        <f aca="false">D44-C44</f>
        <v>0.005451703</v>
      </c>
    </row>
    <row r="45" customFormat="false" ht="14.4" hidden="false" customHeight="false" outlineLevel="0" collapsed="false">
      <c r="A45" s="6" t="n">
        <v>0.08544303</v>
      </c>
      <c r="B45" s="6" t="n">
        <v>0.07529538</v>
      </c>
      <c r="C45" s="6" t="n">
        <v>0.04575163</v>
      </c>
      <c r="D45" s="6" t="n">
        <v>0.08544303</v>
      </c>
      <c r="E45" s="7" t="n">
        <f aca="false">D45-C45</f>
        <v>0.0396914</v>
      </c>
    </row>
    <row r="46" customFormat="false" ht="14.4" hidden="false" customHeight="false" outlineLevel="0" collapsed="false">
      <c r="A46" s="6" t="n">
        <v>0.001582278</v>
      </c>
      <c r="B46" s="6" t="n">
        <v>0.007518797</v>
      </c>
      <c r="C46" s="6" t="n">
        <v>0</v>
      </c>
      <c r="D46" s="6" t="n">
        <v>0.001582278</v>
      </c>
      <c r="E46" s="7" t="n">
        <f aca="false">D46-C46</f>
        <v>0.001582278</v>
      </c>
    </row>
    <row r="47" customFormat="false" ht="14.4" hidden="false" customHeight="false" outlineLevel="0" collapsed="false">
      <c r="A47" s="6" t="n">
        <v>0.06144515</v>
      </c>
      <c r="B47" s="6" t="n">
        <v>0.05380274</v>
      </c>
      <c r="C47" s="6" t="n">
        <v>0.009681065</v>
      </c>
      <c r="D47" s="6" t="n">
        <v>0.06144515</v>
      </c>
      <c r="E47" s="7" t="n">
        <f aca="false">D47-C47</f>
        <v>0.051764085</v>
      </c>
    </row>
    <row r="48" customFormat="false" ht="14.4" hidden="false" customHeight="false" outlineLevel="0" collapsed="false">
      <c r="A48" s="6" t="n">
        <v>0.03481013</v>
      </c>
      <c r="B48" s="6" t="n">
        <v>0.03947368</v>
      </c>
      <c r="C48" s="6" t="n">
        <v>0.006535948</v>
      </c>
      <c r="D48" s="6" t="n">
        <v>0.03481013</v>
      </c>
      <c r="E48" s="7" t="n">
        <f aca="false">D48-C48</f>
        <v>0.028274182</v>
      </c>
    </row>
    <row r="49" customFormat="false" ht="14.4" hidden="false" customHeight="false" outlineLevel="0" collapsed="false">
      <c r="A49" s="6" t="n">
        <v>0.01107595</v>
      </c>
      <c r="B49" s="6" t="n">
        <v>0.01920968</v>
      </c>
      <c r="C49" s="6" t="n">
        <v>0.01066392</v>
      </c>
      <c r="D49" s="6" t="n">
        <v>0.01107595</v>
      </c>
      <c r="E49" s="7" t="n">
        <f aca="false">D49-C49</f>
        <v>0.000412029999999999</v>
      </c>
    </row>
    <row r="50" customFormat="false" ht="14.4" hidden="false" customHeight="false" outlineLevel="0" collapsed="false">
      <c r="A50" s="6" t="n">
        <v>0.003164557</v>
      </c>
      <c r="B50" s="6" t="n">
        <v>0.003007519</v>
      </c>
      <c r="C50" s="6" t="n">
        <v>0</v>
      </c>
      <c r="D50" s="6" t="n">
        <v>0.003164557</v>
      </c>
      <c r="E50" s="7" t="n">
        <f aca="false">D50-C50</f>
        <v>0.003164557</v>
      </c>
    </row>
    <row r="51" customFormat="false" ht="14.4" hidden="false" customHeight="false" outlineLevel="0" collapsed="false">
      <c r="A51" s="6" t="n">
        <v>0.1864451</v>
      </c>
      <c r="B51" s="6" t="n">
        <v>0.1477937</v>
      </c>
      <c r="C51" s="6" t="n">
        <v>0.09171759</v>
      </c>
      <c r="D51" s="6" t="n">
        <v>0.1864451</v>
      </c>
      <c r="E51" s="7" t="n">
        <f aca="false">D51-C51</f>
        <v>0.09472751</v>
      </c>
    </row>
    <row r="52" customFormat="false" ht="14.4" hidden="false" customHeight="false" outlineLevel="0" collapsed="false">
      <c r="A52" s="6" t="n">
        <v>0.1731314</v>
      </c>
      <c r="B52" s="6" t="n">
        <v>0.1697597</v>
      </c>
      <c r="C52" s="6" t="n">
        <v>0.102488</v>
      </c>
      <c r="D52" s="6" t="n">
        <v>0.1731314</v>
      </c>
      <c r="E52" s="7" t="n">
        <f aca="false">D52-C52</f>
        <v>0.0706434</v>
      </c>
    </row>
    <row r="53" customFormat="false" ht="14.4" hidden="false" customHeight="false" outlineLevel="0" collapsed="false">
      <c r="A53" s="6" t="n">
        <v>0.2320675</v>
      </c>
      <c r="B53" s="6" t="n">
        <v>0.2207219</v>
      </c>
      <c r="C53" s="6" t="n">
        <v>0.1393189</v>
      </c>
      <c r="D53" s="6" t="n">
        <v>0.2320675</v>
      </c>
      <c r="E53" s="7" t="n">
        <f aca="false">D53-C53</f>
        <v>0.0927486</v>
      </c>
    </row>
    <row r="54" customFormat="false" ht="14.4" hidden="false" customHeight="false" outlineLevel="0" collapsed="false">
      <c r="A54" s="6" t="n">
        <v>0</v>
      </c>
      <c r="B54" s="6" t="n">
        <v>0.00075188</v>
      </c>
      <c r="C54" s="6" t="n">
        <v>0</v>
      </c>
      <c r="D54" s="6" t="n">
        <v>0</v>
      </c>
      <c r="E54" s="7" t="n">
        <f aca="false">D54-C54</f>
        <v>0</v>
      </c>
    </row>
    <row r="55" customFormat="false" ht="14.4" hidden="false" customHeight="false" outlineLevel="0" collapsed="false">
      <c r="A55" s="6" t="n">
        <v>0.6811031</v>
      </c>
      <c r="B55" s="6" t="n">
        <v>0.5609413</v>
      </c>
      <c r="C55" s="6" t="n">
        <v>0.3656227</v>
      </c>
      <c r="D55" s="6" t="n">
        <v>0.6811031</v>
      </c>
      <c r="E55" s="7" t="n">
        <f aca="false">D55-C55</f>
        <v>0.3154804</v>
      </c>
    </row>
    <row r="56" customFormat="false" ht="14.4" hidden="false" customHeight="false" outlineLevel="0" collapsed="false">
      <c r="A56" s="6" t="n">
        <v>0.1065401</v>
      </c>
      <c r="B56" s="6" t="n">
        <v>0.1033656</v>
      </c>
      <c r="C56" s="6" t="n">
        <v>0.03439153</v>
      </c>
      <c r="D56" s="6" t="n">
        <v>0.1065401</v>
      </c>
      <c r="E56" s="7" t="n">
        <f aca="false">D56-C56</f>
        <v>0.07214857</v>
      </c>
    </row>
    <row r="57" customFormat="false" ht="14.4" hidden="false" customHeight="false" outlineLevel="0" collapsed="false">
      <c r="A57" s="6" t="n">
        <v>0.1300633</v>
      </c>
      <c r="B57" s="6" t="n">
        <v>0.1071623</v>
      </c>
      <c r="C57" s="6" t="n">
        <v>0.04479336</v>
      </c>
      <c r="D57" s="6" t="n">
        <v>0.1300633</v>
      </c>
      <c r="E57" s="7" t="n">
        <f aca="false">D57-C57</f>
        <v>0.08526994</v>
      </c>
    </row>
    <row r="58" customFormat="false" ht="14.4" hidden="false" customHeight="false" outlineLevel="0" collapsed="false">
      <c r="A58" s="6" t="n">
        <v>0.2375</v>
      </c>
      <c r="B58" s="6" t="n">
        <v>0.2270179</v>
      </c>
      <c r="C58" s="6" t="n">
        <v>0.1703251</v>
      </c>
      <c r="D58" s="6" t="n">
        <v>0.2375</v>
      </c>
      <c r="E58" s="7" t="n">
        <f aca="false">D58-C58</f>
        <v>0.0671749</v>
      </c>
    </row>
    <row r="59" customFormat="false" ht="14.4" hidden="false" customHeight="false" outlineLevel="0" collapsed="false">
      <c r="A59" s="6" t="n">
        <v>0.0564346</v>
      </c>
      <c r="B59" s="6" t="n">
        <v>0.06129798</v>
      </c>
      <c r="C59" s="6" t="n">
        <v>0.03657838</v>
      </c>
      <c r="D59" s="6" t="n">
        <v>0.0564346</v>
      </c>
      <c r="E59" s="7" t="n">
        <f aca="false">D59-C59</f>
        <v>0.01985622</v>
      </c>
    </row>
    <row r="60" customFormat="false" ht="14.4" hidden="false" customHeight="false" outlineLevel="0" collapsed="false">
      <c r="A60" s="6" t="n">
        <v>0.06402954</v>
      </c>
      <c r="B60" s="6" t="n">
        <v>0.06413534</v>
      </c>
      <c r="C60" s="6" t="n">
        <v>0.03050109</v>
      </c>
      <c r="D60" s="6" t="n">
        <v>0.06402954</v>
      </c>
      <c r="E60" s="7" t="n">
        <f aca="false">D60-C60</f>
        <v>0.03352845</v>
      </c>
    </row>
    <row r="61" customFormat="false" ht="14.4" hidden="false" customHeight="false" outlineLevel="0" collapsed="false">
      <c r="A61" s="6" t="n">
        <v>0.4359177</v>
      </c>
      <c r="B61" s="6" t="n">
        <v>0.3238309</v>
      </c>
      <c r="C61" s="6" t="n">
        <v>0.1113596</v>
      </c>
      <c r="D61" s="6" t="n">
        <v>0.4359177</v>
      </c>
      <c r="E61" s="7" t="n">
        <f aca="false">D61-C61</f>
        <v>0.3245581</v>
      </c>
    </row>
    <row r="62" customFormat="false" ht="14.4" hidden="false" customHeight="false" outlineLevel="0" collapsed="false">
      <c r="A62" s="6" t="n">
        <v>0.03062086</v>
      </c>
      <c r="B62" s="6" t="n">
        <v>0.02938411</v>
      </c>
      <c r="C62" s="6" t="n">
        <v>0.001758208</v>
      </c>
      <c r="D62" s="6" t="n">
        <v>0.03062086</v>
      </c>
      <c r="E62" s="7" t="n">
        <f aca="false">D62-C62</f>
        <v>0.028862652</v>
      </c>
    </row>
    <row r="63" customFormat="false" ht="14.4" hidden="false" customHeight="false" outlineLevel="0" collapsed="false">
      <c r="A63" s="6" t="n">
        <v>0.003164557</v>
      </c>
      <c r="B63" s="6" t="n">
        <v>0.001503759</v>
      </c>
      <c r="C63" s="6" t="n">
        <v>0</v>
      </c>
      <c r="D63" s="6" t="n">
        <v>0.003164557</v>
      </c>
      <c r="E63" s="7" t="n">
        <f aca="false">D63-C63</f>
        <v>0.003164557</v>
      </c>
    </row>
    <row r="64" customFormat="false" ht="14.4" hidden="false" customHeight="false" outlineLevel="0" collapsed="false">
      <c r="A64" s="6" t="n">
        <v>0.08781645</v>
      </c>
      <c r="B64" s="6" t="n">
        <v>0.1195338</v>
      </c>
      <c r="C64" s="6" t="n">
        <v>0.07393074</v>
      </c>
      <c r="D64" s="6" t="n">
        <v>0.08781645</v>
      </c>
      <c r="E64" s="7" t="n">
        <f aca="false">D64-C64</f>
        <v>0.01388571</v>
      </c>
    </row>
    <row r="65" customFormat="false" ht="14.4" hidden="false" customHeight="false" outlineLevel="0" collapsed="false">
      <c r="A65" s="6" t="n">
        <v>0</v>
      </c>
      <c r="B65" s="6" t="n">
        <v>0</v>
      </c>
      <c r="C65" s="6" t="n">
        <v>0</v>
      </c>
      <c r="D65" s="6" t="n">
        <v>0</v>
      </c>
      <c r="E65" s="7" t="n">
        <f aca="false">D65-C65</f>
        <v>0</v>
      </c>
    </row>
    <row r="66" customFormat="false" ht="14.4" hidden="false" customHeight="false" outlineLevel="0" collapsed="false">
      <c r="A66" s="6" t="n">
        <v>0.003164557</v>
      </c>
      <c r="B66" s="6" t="n">
        <v>0.01104453</v>
      </c>
      <c r="C66" s="6" t="n">
        <v>0.01439055</v>
      </c>
      <c r="D66" s="6" t="n">
        <v>0.003164557</v>
      </c>
      <c r="E66" s="7" t="n">
        <f aca="false">D66-C66</f>
        <v>-0.011225993</v>
      </c>
    </row>
    <row r="67" customFormat="false" ht="14.4" hidden="false" customHeight="false" outlineLevel="0" collapsed="false">
      <c r="A67" s="6" t="n">
        <v>0.04852321</v>
      </c>
      <c r="B67" s="6" t="n">
        <v>0.05127622</v>
      </c>
      <c r="C67" s="6" t="n">
        <v>0.0540219</v>
      </c>
      <c r="D67" s="6" t="n">
        <v>0.04852321</v>
      </c>
      <c r="E67" s="7" t="n">
        <f aca="false">D67-C67</f>
        <v>-0.00549869</v>
      </c>
    </row>
    <row r="68" customFormat="false" ht="14.4" hidden="false" customHeight="false" outlineLevel="0" collapsed="false">
      <c r="A68" s="6" t="n">
        <v>0.05801688</v>
      </c>
      <c r="B68" s="6" t="n">
        <v>0.05817552</v>
      </c>
      <c r="C68" s="6" t="n">
        <v>0.01864957</v>
      </c>
      <c r="D68" s="6" t="n">
        <v>0.05801688</v>
      </c>
      <c r="E68" s="7" t="n">
        <f aca="false">D68-C68</f>
        <v>0.03936731</v>
      </c>
    </row>
    <row r="69" customFormat="false" ht="14.4" hidden="false" customHeight="false" outlineLevel="0" collapsed="false">
      <c r="A69" s="6" t="n">
        <v>0.2999021</v>
      </c>
      <c r="B69" s="6" t="n">
        <v>0.263337</v>
      </c>
      <c r="C69" s="6" t="n">
        <v>0.1221136</v>
      </c>
      <c r="D69" s="6" t="n">
        <v>0.2999021</v>
      </c>
      <c r="E69" s="7" t="n">
        <f aca="false">D69-C69</f>
        <v>0.1777885</v>
      </c>
    </row>
    <row r="70" customFormat="false" ht="14.4" hidden="false" customHeight="false" outlineLevel="0" collapsed="false">
      <c r="A70" s="6" t="n">
        <v>0.1437236</v>
      </c>
      <c r="B70" s="6" t="n">
        <v>0.1640571</v>
      </c>
      <c r="C70" s="6" t="n">
        <v>0.0861522</v>
      </c>
      <c r="D70" s="6" t="n">
        <v>0.1437236</v>
      </c>
      <c r="E70" s="7" t="n">
        <f aca="false">D70-C70</f>
        <v>0.0575714</v>
      </c>
    </row>
    <row r="71" customFormat="false" ht="14.4" hidden="false" customHeight="false" outlineLevel="0" collapsed="false">
      <c r="A71" s="6" t="n">
        <v>0.2936709</v>
      </c>
      <c r="B71" s="6" t="n">
        <v>0.27197</v>
      </c>
      <c r="C71" s="6" t="n">
        <v>0.167993</v>
      </c>
      <c r="D71" s="6" t="n">
        <v>0.2936709</v>
      </c>
      <c r="E71" s="7" t="n">
        <f aca="false">D71-C71</f>
        <v>0.1256779</v>
      </c>
    </row>
    <row r="72" customFormat="false" ht="14.4" hidden="false" customHeight="false" outlineLevel="0" collapsed="false">
      <c r="A72" s="6" t="n">
        <v>0.2650919</v>
      </c>
      <c r="B72" s="6" t="n">
        <v>0.2201039</v>
      </c>
      <c r="C72" s="6" t="n">
        <v>0.1025057</v>
      </c>
      <c r="D72" s="6" t="n">
        <v>0.2650919</v>
      </c>
      <c r="E72" s="7" t="n">
        <f aca="false">D72-C72</f>
        <v>0.1625862</v>
      </c>
    </row>
    <row r="73" customFormat="false" ht="14.4" hidden="false" customHeight="false" outlineLevel="0" collapsed="false">
      <c r="A73" s="6" t="n">
        <v>0.2967375</v>
      </c>
      <c r="B73" s="6" t="n">
        <v>0.2560556</v>
      </c>
      <c r="C73" s="6" t="n">
        <v>0.1296815</v>
      </c>
      <c r="D73" s="6" t="n">
        <v>0.2967375</v>
      </c>
      <c r="E73" s="7" t="n">
        <f aca="false">D73-C73</f>
        <v>0.167056</v>
      </c>
    </row>
    <row r="74" customFormat="false" ht="14.4" hidden="false" customHeight="false" outlineLevel="0" collapsed="false">
      <c r="A74" s="6" t="n">
        <v>0.3309675</v>
      </c>
      <c r="B74" s="6" t="n">
        <v>0.3652177</v>
      </c>
      <c r="C74" s="6" t="n">
        <v>0.2643838</v>
      </c>
      <c r="D74" s="6" t="n">
        <v>0.3309675</v>
      </c>
      <c r="E74" s="7" t="n">
        <f aca="false">D74-C74</f>
        <v>0.0665837</v>
      </c>
    </row>
    <row r="75" customFormat="false" ht="14.4" hidden="false" customHeight="false" outlineLevel="0" collapsed="false">
      <c r="A75" s="6" t="n">
        <v>0.01582278</v>
      </c>
      <c r="B75" s="6" t="n">
        <v>0.009129968</v>
      </c>
      <c r="C75" s="6" t="n">
        <v>0</v>
      </c>
      <c r="D75" s="6" t="n">
        <v>0.01582278</v>
      </c>
      <c r="E75" s="7" t="n">
        <f aca="false">D75-C75</f>
        <v>0.01582278</v>
      </c>
    </row>
    <row r="76" customFormat="false" ht="14.4" hidden="false" customHeight="false" outlineLevel="0" collapsed="false">
      <c r="A76" s="6" t="n">
        <v>0.4038653</v>
      </c>
      <c r="B76" s="6" t="n">
        <v>0.4785675</v>
      </c>
      <c r="C76" s="6" t="n">
        <v>0.5013678</v>
      </c>
      <c r="D76" s="6" t="n">
        <v>0.4038653</v>
      </c>
      <c r="E76" s="7" t="n">
        <f aca="false">D76-C76</f>
        <v>-0.0975025000000001</v>
      </c>
    </row>
    <row r="77" customFormat="false" ht="14.4" hidden="false" customHeight="false" outlineLevel="0" collapsed="false">
      <c r="A77" s="6" t="n">
        <v>0.2956223</v>
      </c>
      <c r="B77" s="6" t="n">
        <v>0.3585332</v>
      </c>
      <c r="C77" s="6" t="n">
        <v>0.3878514</v>
      </c>
      <c r="D77" s="6" t="n">
        <v>0.2956223</v>
      </c>
      <c r="E77" s="7" t="n">
        <f aca="false">D77-C77</f>
        <v>-0.0922291</v>
      </c>
    </row>
    <row r="78" customFormat="false" ht="14.4" hidden="false" customHeight="false" outlineLevel="0" collapsed="false">
      <c r="A78" s="6" t="n">
        <v>0</v>
      </c>
      <c r="B78" s="6" t="n">
        <v>0.003374979</v>
      </c>
      <c r="C78" s="6" t="n">
        <v>0.01186791</v>
      </c>
      <c r="D78" s="6" t="n">
        <v>0</v>
      </c>
      <c r="E78" s="7" t="n">
        <f aca="false">D78-C78</f>
        <v>-0.01186791</v>
      </c>
    </row>
    <row r="79" customFormat="false" ht="14.4" hidden="false" customHeight="false" outlineLevel="0" collapsed="false">
      <c r="A79" s="6" t="n">
        <v>0.003164557</v>
      </c>
      <c r="B79" s="6" t="n">
        <v>0.005228296</v>
      </c>
      <c r="C79" s="6" t="n">
        <v>0.006851279</v>
      </c>
      <c r="D79" s="6" t="n">
        <v>0.003164557</v>
      </c>
      <c r="E79" s="7" t="n">
        <f aca="false">D79-C79</f>
        <v>-0.003686722</v>
      </c>
    </row>
    <row r="80" customFormat="false" ht="14.4" hidden="false" customHeight="false" outlineLevel="0" collapsed="false">
      <c r="A80" s="6" t="n">
        <v>0.1779611</v>
      </c>
      <c r="B80" s="6" t="n">
        <v>0.1948407</v>
      </c>
      <c r="C80" s="6" t="n">
        <v>0.1906318</v>
      </c>
      <c r="D80" s="6" t="n">
        <v>0.1779611</v>
      </c>
      <c r="E80" s="7" t="n">
        <f aca="false">D80-C80</f>
        <v>-0.0126707</v>
      </c>
    </row>
    <row r="81" customFormat="false" ht="14.4" hidden="false" customHeight="false" outlineLevel="0" collapsed="false">
      <c r="A81" s="6" t="n">
        <v>0.03691983</v>
      </c>
      <c r="B81" s="6" t="n">
        <v>0.07719298</v>
      </c>
      <c r="C81" s="6" t="n">
        <v>0.1045752</v>
      </c>
      <c r="D81" s="6" t="n">
        <v>0.03691983</v>
      </c>
      <c r="E81" s="7" t="n">
        <f aca="false">D81-C81</f>
        <v>-0.06765537</v>
      </c>
    </row>
    <row r="82" customFormat="false" ht="14.4" hidden="false" customHeight="false" outlineLevel="0" collapsed="false">
      <c r="A82" s="6" t="n">
        <v>0.9450949</v>
      </c>
      <c r="B82" s="6" t="n">
        <v>0.8428142</v>
      </c>
      <c r="C82" s="6" t="n">
        <v>0.634376</v>
      </c>
      <c r="D82" s="6" t="n">
        <v>0.9450949</v>
      </c>
      <c r="E82" s="7" t="n">
        <f aca="false">D82-C82</f>
        <v>0.3107189</v>
      </c>
    </row>
    <row r="83" customFormat="false" ht="14.4" hidden="false" customHeight="false" outlineLevel="0" collapsed="false">
      <c r="A83" s="6" t="n">
        <v>0.6707504</v>
      </c>
      <c r="B83" s="6" t="n">
        <v>0.6389195</v>
      </c>
      <c r="C83" s="6" t="n">
        <v>0.5060415</v>
      </c>
      <c r="D83" s="6" t="n">
        <v>0.6707504</v>
      </c>
      <c r="E83" s="7" t="n">
        <f aca="false">D83-C83</f>
        <v>0.1647089</v>
      </c>
    </row>
    <row r="84" customFormat="false" ht="14.4" hidden="false" customHeight="false" outlineLevel="0" collapsed="false">
      <c r="A84" s="6" t="n">
        <v>0.7701402</v>
      </c>
      <c r="B84" s="6" t="n">
        <v>0.7252524</v>
      </c>
      <c r="C84" s="6" t="n">
        <v>0.6177249</v>
      </c>
      <c r="D84" s="6" t="n">
        <v>0.7701402</v>
      </c>
      <c r="E84" s="7" t="n">
        <f aca="false">D84-C84</f>
        <v>0.1524153</v>
      </c>
    </row>
    <row r="85" customFormat="false" ht="14.4" hidden="false" customHeight="false" outlineLevel="0" collapsed="false">
      <c r="A85" s="6" t="n">
        <v>0.8299051</v>
      </c>
      <c r="B85" s="6" t="n">
        <v>0.7559482</v>
      </c>
      <c r="C85" s="6" t="n">
        <v>0.6010167</v>
      </c>
      <c r="D85" s="6" t="n">
        <v>0.8299051</v>
      </c>
      <c r="E85" s="7" t="n">
        <f aca="false">D85-C85</f>
        <v>0.2288884</v>
      </c>
    </row>
    <row r="86" customFormat="false" ht="14.4" hidden="false" customHeight="false" outlineLevel="0" collapsed="false">
      <c r="A86" s="6" t="n">
        <v>0.2324895</v>
      </c>
      <c r="B86" s="6" t="n">
        <v>0.2264312</v>
      </c>
      <c r="C86" s="6" t="n">
        <v>0.1601498</v>
      </c>
      <c r="D86" s="6" t="n">
        <v>0.2324895</v>
      </c>
      <c r="E86" s="7" t="n">
        <f aca="false">D86-C86</f>
        <v>0.0723397</v>
      </c>
    </row>
    <row r="87" customFormat="false" ht="14.4" hidden="false" customHeight="false" outlineLevel="0" collapsed="false">
      <c r="A87" s="6" t="n">
        <v>0.01265823</v>
      </c>
      <c r="B87" s="6" t="n">
        <v>0.02062299</v>
      </c>
      <c r="C87" s="6" t="n">
        <v>0.003267974</v>
      </c>
      <c r="D87" s="6" t="n">
        <v>0.01265823</v>
      </c>
      <c r="E87" s="7" t="n">
        <f aca="false">D87-C87</f>
        <v>0.009390256</v>
      </c>
    </row>
    <row r="88" customFormat="false" ht="14.4" hidden="false" customHeight="false" outlineLevel="0" collapsed="false">
      <c r="A88" s="6" t="n">
        <v>0.09340718</v>
      </c>
      <c r="B88" s="6" t="n">
        <v>0.114533</v>
      </c>
      <c r="C88" s="6" t="n">
        <v>0.08920108</v>
      </c>
      <c r="D88" s="6" t="n">
        <v>0.09340718</v>
      </c>
      <c r="E88" s="7" t="n">
        <f aca="false">D88-C88</f>
        <v>0.0042061</v>
      </c>
    </row>
    <row r="89" customFormat="false" ht="14.4" hidden="false" customHeight="false" outlineLevel="0" collapsed="false">
      <c r="A89" s="6" t="n">
        <v>0.07357595</v>
      </c>
      <c r="B89" s="6" t="n">
        <v>0.08807137</v>
      </c>
      <c r="C89" s="6" t="n">
        <v>0.1142753</v>
      </c>
      <c r="D89" s="6" t="n">
        <v>0.07357595</v>
      </c>
      <c r="E89" s="7" t="n">
        <f aca="false">D89-C89</f>
        <v>-0.04069935</v>
      </c>
    </row>
    <row r="90" customFormat="false" ht="14.4" hidden="false" customHeight="false" outlineLevel="0" collapsed="false">
      <c r="A90" s="6" t="n">
        <v>0.3107595</v>
      </c>
      <c r="B90" s="6" t="n">
        <v>0.2950027</v>
      </c>
      <c r="C90" s="6" t="n">
        <v>0.1529764</v>
      </c>
      <c r="D90" s="6" t="n">
        <v>0.3107595</v>
      </c>
      <c r="E90" s="7" t="n">
        <f aca="false">D90-C90</f>
        <v>0.1577831</v>
      </c>
    </row>
    <row r="91" customFormat="false" ht="14.4" hidden="false" customHeight="false" outlineLevel="0" collapsed="false">
      <c r="A91" s="6" t="n">
        <v>0.2412975</v>
      </c>
      <c r="B91" s="6" t="n">
        <v>0.2341283</v>
      </c>
      <c r="C91" s="6" t="n">
        <v>0.1488024</v>
      </c>
      <c r="D91" s="6" t="n">
        <v>0.2412975</v>
      </c>
      <c r="E91" s="7" t="n">
        <f aca="false">D91-C91</f>
        <v>0.0924951</v>
      </c>
    </row>
    <row r="92" customFormat="false" ht="14.4" hidden="false" customHeight="false" outlineLevel="0" collapsed="false">
      <c r="A92" s="6" t="n">
        <v>0.04113924</v>
      </c>
      <c r="B92" s="6" t="n">
        <v>0.08160049</v>
      </c>
      <c r="C92" s="6" t="n">
        <v>0.150187</v>
      </c>
      <c r="D92" s="6" t="n">
        <v>0.04113924</v>
      </c>
      <c r="E92" s="7" t="n">
        <f aca="false">D92-C92</f>
        <v>-0.10904776</v>
      </c>
    </row>
    <row r="93" customFormat="false" ht="14.4" hidden="false" customHeight="false" outlineLevel="0" collapsed="false">
      <c r="A93" s="6" t="n">
        <v>0.003164557</v>
      </c>
      <c r="B93" s="6" t="n">
        <v>0.008208491</v>
      </c>
      <c r="C93" s="6" t="n">
        <v>0.01186791</v>
      </c>
      <c r="D93" s="6" t="n">
        <v>0.003164557</v>
      </c>
      <c r="E93" s="7" t="n">
        <f aca="false">D93-C93</f>
        <v>-0.008703353</v>
      </c>
    </row>
    <row r="94" customFormat="false" ht="14.4" hidden="false" customHeight="false" outlineLevel="0" collapsed="false">
      <c r="A94" s="6" t="n">
        <v>0.04193038</v>
      </c>
      <c r="B94" s="6" t="n">
        <v>0.04827859</v>
      </c>
      <c r="C94" s="6" t="n">
        <v>0.03173375</v>
      </c>
      <c r="D94" s="6" t="n">
        <v>0.04193038</v>
      </c>
      <c r="E94" s="7" t="n">
        <f aca="false">D94-C94</f>
        <v>0.01019663</v>
      </c>
    </row>
    <row r="95" customFormat="false" ht="14.4" hidden="false" customHeight="false" outlineLevel="0" collapsed="false">
      <c r="A95" s="6" t="n">
        <v>0.05933544</v>
      </c>
      <c r="B95" s="6" t="n">
        <v>0.1069881</v>
      </c>
      <c r="C95" s="6" t="n">
        <v>0.1710363</v>
      </c>
      <c r="D95" s="6" t="n">
        <v>0.05933544</v>
      </c>
      <c r="E95" s="7" t="n">
        <f aca="false">D95-C95</f>
        <v>-0.11170086</v>
      </c>
    </row>
    <row r="96" customFormat="false" ht="14.4" hidden="false" customHeight="false" outlineLevel="0" collapsed="false">
      <c r="A96" s="6" t="n">
        <v>0.1651899</v>
      </c>
      <c r="B96" s="6" t="n">
        <v>0.1925163</v>
      </c>
      <c r="C96" s="6" t="n">
        <v>0.1519731</v>
      </c>
      <c r="D96" s="6" t="n">
        <v>0.1651899</v>
      </c>
      <c r="E96" s="7" t="n">
        <f aca="false">D96-C96</f>
        <v>0.0132168</v>
      </c>
    </row>
    <row r="97" customFormat="false" ht="14.4" hidden="false" customHeight="false" outlineLevel="0" collapsed="false">
      <c r="A97" s="6" t="n">
        <v>0.07700422</v>
      </c>
      <c r="B97" s="6" t="n">
        <v>0.1088153</v>
      </c>
      <c r="C97" s="6" t="n">
        <v>0.07488492</v>
      </c>
      <c r="D97" s="6" t="n">
        <v>0.07700422</v>
      </c>
      <c r="E97" s="7" t="n">
        <f aca="false">D97-C97</f>
        <v>0.0021193</v>
      </c>
    </row>
    <row r="98" customFormat="false" ht="14.4" hidden="false" customHeight="false" outlineLevel="0" collapsed="false">
      <c r="A98" s="6" t="n">
        <v>0.1032324</v>
      </c>
      <c r="B98" s="6" t="n">
        <v>0.1748644</v>
      </c>
      <c r="C98" s="6" t="n">
        <v>0.2919178</v>
      </c>
      <c r="D98" s="6" t="n">
        <v>0.1032324</v>
      </c>
      <c r="E98" s="7" t="n">
        <f aca="false">D98-C98</f>
        <v>-0.1886854</v>
      </c>
    </row>
    <row r="99" customFormat="false" ht="14.4" hidden="false" customHeight="false" outlineLevel="0" collapsed="false">
      <c r="A99" s="6" t="n">
        <v>0.5256781</v>
      </c>
      <c r="B99" s="6" t="n">
        <v>0.573874</v>
      </c>
      <c r="C99" s="6" t="n">
        <v>0.554544</v>
      </c>
      <c r="D99" s="6" t="n">
        <v>0.5256781</v>
      </c>
      <c r="E99" s="7" t="n">
        <f aca="false">D99-C99</f>
        <v>-0.0288659</v>
      </c>
    </row>
    <row r="100" customFormat="false" ht="14.4" hidden="false" customHeight="false" outlineLevel="0" collapsed="false">
      <c r="A100" s="6" t="n">
        <v>0.8943942</v>
      </c>
      <c r="B100" s="6" t="n">
        <v>0.8730934</v>
      </c>
      <c r="C100" s="6" t="n">
        <v>0.8388578</v>
      </c>
      <c r="D100" s="6" t="n">
        <v>0.8943942</v>
      </c>
      <c r="E100" s="7" t="n">
        <f aca="false">D100-C100</f>
        <v>0.0555364</v>
      </c>
    </row>
    <row r="101" customFormat="false" ht="14.4" hidden="false" customHeight="false" outlineLevel="0" collapsed="false">
      <c r="A101" s="6" t="n">
        <v>0.1416139</v>
      </c>
      <c r="B101" s="6" t="n">
        <v>0.1390978</v>
      </c>
      <c r="C101" s="6" t="n">
        <v>0.09858388</v>
      </c>
      <c r="D101" s="6" t="n">
        <v>0.1416139</v>
      </c>
      <c r="E101" s="7" t="n">
        <f aca="false">D101-C101</f>
        <v>0.04303002</v>
      </c>
    </row>
    <row r="102" customFormat="false" ht="14.4" hidden="false" customHeight="false" outlineLevel="0" collapsed="false">
      <c r="A102" s="6" t="n">
        <v>0.01371308</v>
      </c>
      <c r="B102" s="6" t="n">
        <v>0.03532515</v>
      </c>
      <c r="C102" s="6" t="n">
        <v>0.03534572</v>
      </c>
      <c r="D102" s="6" t="n">
        <v>0.01371308</v>
      </c>
      <c r="E102" s="7" t="n">
        <f aca="false">D102-C102</f>
        <v>-0.02163264</v>
      </c>
    </row>
    <row r="103" customFormat="false" ht="14.4" hidden="false" customHeight="false" outlineLevel="0" collapsed="false">
      <c r="A103" s="6" t="n">
        <v>0.3475588</v>
      </c>
      <c r="B103" s="6" t="n">
        <v>0.4060616</v>
      </c>
      <c r="C103" s="6" t="n">
        <v>0.3553533</v>
      </c>
      <c r="D103" s="6" t="n">
        <v>0.3475588</v>
      </c>
      <c r="E103" s="7" t="n">
        <f aca="false">D103-C103</f>
        <v>-0.00779449999999998</v>
      </c>
    </row>
    <row r="104" customFormat="false" ht="14.4" hidden="false" customHeight="false" outlineLevel="0" collapsed="false">
      <c r="A104" s="6" t="n">
        <v>0.1281646</v>
      </c>
      <c r="B104" s="6" t="n">
        <v>0.1574158</v>
      </c>
      <c r="C104" s="6" t="n">
        <v>0.147856</v>
      </c>
      <c r="D104" s="6" t="n">
        <v>0.1281646</v>
      </c>
      <c r="E104" s="7" t="n">
        <f aca="false">D104-C104</f>
        <v>-0.0196914</v>
      </c>
    </row>
    <row r="105" customFormat="false" ht="14.4" hidden="false" customHeight="false" outlineLevel="0" collapsed="false">
      <c r="A105" s="6" t="n">
        <v>0.003164557</v>
      </c>
      <c r="B105" s="6" t="n">
        <v>0.001582905</v>
      </c>
      <c r="C105" s="6" t="n">
        <v>0.000343997</v>
      </c>
      <c r="D105" s="6" t="n">
        <v>0.003164557</v>
      </c>
      <c r="E105" s="7" t="n">
        <f aca="false">D105-C105</f>
        <v>0.00282056</v>
      </c>
    </row>
    <row r="106" customFormat="false" ht="14.4" hidden="false" customHeight="false" outlineLevel="0" collapsed="false">
      <c r="A106" s="6" t="n">
        <v>0.1430756</v>
      </c>
      <c r="B106" s="6" t="n">
        <v>0.2118949</v>
      </c>
      <c r="C106" s="6" t="n">
        <v>0.2108348</v>
      </c>
      <c r="D106" s="6" t="n">
        <v>0.1430756</v>
      </c>
      <c r="E106" s="7" t="n">
        <f aca="false">D106-C106</f>
        <v>-0.0677592</v>
      </c>
    </row>
    <row r="107" customFormat="false" ht="14.4" hidden="false" customHeight="false" outlineLevel="0" collapsed="false">
      <c r="A107" s="6" t="n">
        <v>0.2923824</v>
      </c>
      <c r="B107" s="6" t="n">
        <v>0.2589362</v>
      </c>
      <c r="C107" s="6" t="n">
        <v>0.1633345</v>
      </c>
      <c r="D107" s="6" t="n">
        <v>0.2923824</v>
      </c>
      <c r="E107" s="7" t="n">
        <f aca="false">D107-C107</f>
        <v>0.1290479</v>
      </c>
    </row>
    <row r="108" customFormat="false" ht="14.4" hidden="false" customHeight="false" outlineLevel="0" collapsed="false">
      <c r="A108" s="6" t="n">
        <v>0.01265823</v>
      </c>
      <c r="B108" s="6" t="n">
        <v>0.01381744</v>
      </c>
      <c r="C108" s="6" t="n">
        <v>0.004500631</v>
      </c>
      <c r="D108" s="6" t="n">
        <v>0.01265823</v>
      </c>
      <c r="E108" s="7" t="n">
        <f aca="false">D108-C108</f>
        <v>0.008157599</v>
      </c>
    </row>
    <row r="109" customFormat="false" ht="14.4" hidden="false" customHeight="false" outlineLevel="0" collapsed="false">
      <c r="A109" s="6" t="n">
        <v>0.4086799</v>
      </c>
      <c r="B109" s="6" t="n">
        <v>0.3802482</v>
      </c>
      <c r="C109" s="6" t="n">
        <v>0.2307553</v>
      </c>
      <c r="D109" s="6" t="n">
        <v>0.4086799</v>
      </c>
      <c r="E109" s="7" t="n">
        <f aca="false">D109-C109</f>
        <v>0.1779246</v>
      </c>
    </row>
    <row r="110" customFormat="false" ht="14.4" hidden="false" customHeight="false" outlineLevel="0" collapsed="false">
      <c r="A110" s="6" t="n">
        <v>0.3203059</v>
      </c>
      <c r="B110" s="6" t="n">
        <v>0.3247201</v>
      </c>
      <c r="C110" s="6" t="n">
        <v>0.2558097</v>
      </c>
      <c r="D110" s="6" t="n">
        <v>0.3203059</v>
      </c>
      <c r="E110" s="7" t="n">
        <f aca="false">D110-C110</f>
        <v>0.0644962</v>
      </c>
    </row>
    <row r="111" customFormat="false" ht="14.4" hidden="false" customHeight="false" outlineLevel="0" collapsed="false">
      <c r="A111" s="6" t="n">
        <v>0.03413201</v>
      </c>
      <c r="B111" s="6" t="n">
        <v>0.03800007</v>
      </c>
      <c r="C111" s="6" t="n">
        <v>0.04985093</v>
      </c>
      <c r="D111" s="6" t="n">
        <v>0.03413201</v>
      </c>
      <c r="E111" s="7" t="n">
        <f aca="false">D111-C111</f>
        <v>-0.01571892</v>
      </c>
    </row>
    <row r="112" customFormat="false" ht="14.4" hidden="false" customHeight="false" outlineLevel="0" collapsed="false">
      <c r="A112" s="6" t="n">
        <v>0.01898734</v>
      </c>
      <c r="B112" s="6" t="n">
        <v>0.01090226</v>
      </c>
      <c r="C112" s="6" t="n">
        <v>0.001633987</v>
      </c>
      <c r="D112" s="6" t="n">
        <v>0.01898734</v>
      </c>
      <c r="E112" s="7" t="n">
        <f aca="false">D112-C112</f>
        <v>0.017353353</v>
      </c>
    </row>
    <row r="113" customFormat="false" ht="14.4" hidden="false" customHeight="false" outlineLevel="0" collapsed="false">
      <c r="A113" s="6" t="n">
        <v>0.121308</v>
      </c>
      <c r="B113" s="6" t="n">
        <v>0.1231198</v>
      </c>
      <c r="C113" s="6" t="n">
        <v>0.09107327</v>
      </c>
      <c r="D113" s="6" t="n">
        <v>0.121308</v>
      </c>
      <c r="E113" s="7" t="n">
        <f aca="false">D113-C113</f>
        <v>0.03023473</v>
      </c>
    </row>
    <row r="114" customFormat="false" ht="14.4" hidden="false" customHeight="false" outlineLevel="0" collapsed="false">
      <c r="A114" s="6" t="n">
        <v>0.1083333</v>
      </c>
      <c r="B114" s="6" t="n">
        <v>0.1362954</v>
      </c>
      <c r="C114" s="6" t="n">
        <v>0.08176623</v>
      </c>
      <c r="D114" s="6" t="n">
        <v>0.1083333</v>
      </c>
      <c r="E114" s="7" t="n">
        <f aca="false">D114-C114</f>
        <v>0.02656707</v>
      </c>
    </row>
    <row r="115" customFormat="false" ht="14.4" hidden="false" customHeight="false" outlineLevel="0" collapsed="false">
      <c r="A115" s="6" t="n">
        <v>0.003164557</v>
      </c>
      <c r="B115" s="6" t="n">
        <v>0.001503759</v>
      </c>
      <c r="C115" s="6" t="n">
        <v>0</v>
      </c>
      <c r="D115" s="6" t="n">
        <v>0.003164557</v>
      </c>
      <c r="E115" s="7" t="n">
        <f aca="false">D115-C115</f>
        <v>0.003164557</v>
      </c>
    </row>
    <row r="116" customFormat="false" ht="14.4" hidden="false" customHeight="false" outlineLevel="0" collapsed="false">
      <c r="A116" s="6" t="n">
        <v>0.5607821</v>
      </c>
      <c r="B116" s="6" t="n">
        <v>0.4852802</v>
      </c>
      <c r="C116" s="6" t="n">
        <v>0.2658228</v>
      </c>
      <c r="D116" s="6" t="n">
        <v>0.5607821</v>
      </c>
      <c r="E116" s="7" t="n">
        <f aca="false">D116-C116</f>
        <v>0.2949593</v>
      </c>
    </row>
    <row r="117" customFormat="false" ht="14.4" hidden="false" customHeight="false" outlineLevel="0" collapsed="false">
      <c r="A117" s="6" t="n">
        <v>0.5822785</v>
      </c>
      <c r="B117" s="6" t="n">
        <v>0.450358</v>
      </c>
      <c r="C117" s="6" t="n">
        <v>0.2570806</v>
      </c>
      <c r="D117" s="6" t="n">
        <v>0.5822785</v>
      </c>
      <c r="E117" s="7" t="n">
        <f aca="false">D117-C117</f>
        <v>0.3251979</v>
      </c>
    </row>
    <row r="118" customFormat="false" ht="14.4" hidden="false" customHeight="false" outlineLevel="0" collapsed="false">
      <c r="A118" s="6" t="n">
        <v>0.1557489</v>
      </c>
      <c r="B118" s="6" t="n">
        <v>0.153193</v>
      </c>
      <c r="C118" s="6" t="n">
        <v>0.1180484</v>
      </c>
      <c r="D118" s="6" t="n">
        <v>0.1557489</v>
      </c>
      <c r="E118" s="7" t="n">
        <f aca="false">D118-C118</f>
        <v>0.0377005</v>
      </c>
    </row>
    <row r="119" customFormat="false" ht="14.4" hidden="false" customHeight="false" outlineLevel="0" collapsed="false">
      <c r="A119" s="6" t="n">
        <v>0.7713608</v>
      </c>
      <c r="B119" s="6" t="n">
        <v>0.6013784</v>
      </c>
      <c r="C119" s="6" t="n">
        <v>0.3474945</v>
      </c>
      <c r="D119" s="6" t="n">
        <v>0.7713608</v>
      </c>
      <c r="E119" s="7" t="n">
        <f aca="false">D119-C119</f>
        <v>0.4238663</v>
      </c>
    </row>
    <row r="120" customFormat="false" ht="14.4" hidden="false" customHeight="false" outlineLevel="0" collapsed="false">
      <c r="A120" s="6" t="n">
        <v>0.1923825</v>
      </c>
      <c r="B120" s="6" t="n">
        <v>0.2690805</v>
      </c>
      <c r="C120" s="6" t="n">
        <v>0.3683658</v>
      </c>
      <c r="D120" s="6" t="n">
        <v>0.1923825</v>
      </c>
      <c r="E120" s="7" t="n">
        <f aca="false">D120-C120</f>
        <v>-0.1759833</v>
      </c>
    </row>
    <row r="121" customFormat="false" ht="14.4" hidden="false" customHeight="false" outlineLevel="0" collapsed="false">
      <c r="A121" s="6" t="n">
        <v>0.9643987</v>
      </c>
      <c r="B121" s="6" t="n">
        <v>0.8935631</v>
      </c>
      <c r="C121" s="6" t="n">
        <v>0.7540486</v>
      </c>
      <c r="D121" s="6" t="n">
        <v>0.9643987</v>
      </c>
      <c r="E121" s="7" t="n">
        <f aca="false">D121-C121</f>
        <v>0.2103501</v>
      </c>
    </row>
    <row r="122" customFormat="false" ht="14.4" hidden="false" customHeight="false" outlineLevel="0" collapsed="false">
      <c r="A122" s="6" t="n">
        <v>0.003164557</v>
      </c>
      <c r="B122" s="6" t="n">
        <v>0.001611171</v>
      </c>
      <c r="C122" s="6" t="n">
        <v>0</v>
      </c>
      <c r="D122" s="6" t="n">
        <v>0.003164557</v>
      </c>
      <c r="E122" s="7" t="n">
        <f aca="false">D122-C122</f>
        <v>0.003164557</v>
      </c>
    </row>
    <row r="123" customFormat="false" ht="14.4" hidden="false" customHeight="false" outlineLevel="0" collapsed="false">
      <c r="A123" s="6" t="n">
        <v>0.01582278</v>
      </c>
      <c r="B123" s="6" t="n">
        <v>0.0165982</v>
      </c>
      <c r="C123" s="6" t="n">
        <v>0.01938807</v>
      </c>
      <c r="D123" s="6" t="n">
        <v>0.01582278</v>
      </c>
      <c r="E123" s="7" t="n">
        <f aca="false">D123-C123</f>
        <v>-0.00356529</v>
      </c>
    </row>
    <row r="124" customFormat="false" ht="14.4" hidden="false" customHeight="false" outlineLevel="0" collapsed="false">
      <c r="A124" s="6" t="n">
        <v>0.01265823</v>
      </c>
      <c r="B124" s="6" t="n">
        <v>0.01503759</v>
      </c>
      <c r="C124" s="6" t="n">
        <v>0</v>
      </c>
      <c r="D124" s="6" t="n">
        <v>0.01265823</v>
      </c>
      <c r="E124" s="7" t="n">
        <f aca="false">D124-C124</f>
        <v>0.01265823</v>
      </c>
    </row>
    <row r="125" customFormat="false" ht="14.4" hidden="false" customHeight="false" outlineLevel="0" collapsed="false">
      <c r="A125" s="6" t="n">
        <v>0.001582278</v>
      </c>
      <c r="B125" s="6" t="n">
        <v>0.00075188</v>
      </c>
      <c r="C125" s="6" t="n">
        <v>0</v>
      </c>
      <c r="D125" s="6" t="n">
        <v>0.001582278</v>
      </c>
      <c r="E125" s="7" t="n">
        <f aca="false">D125-C125</f>
        <v>0.001582278</v>
      </c>
    </row>
    <row r="126" customFormat="false" ht="14.4" hidden="false" customHeight="false" outlineLevel="0" collapsed="false">
      <c r="A126" s="6" t="n">
        <v>0.7916139</v>
      </c>
      <c r="B126" s="6" t="n">
        <v>0.7553455</v>
      </c>
      <c r="C126" s="6" t="n">
        <v>0.6960006</v>
      </c>
      <c r="D126" s="6" t="n">
        <v>0.7916139</v>
      </c>
      <c r="E126" s="7" t="n">
        <f aca="false">D126-C126</f>
        <v>0.0956133</v>
      </c>
    </row>
    <row r="127" customFormat="false" ht="14.4" hidden="false" customHeight="false" outlineLevel="0" collapsed="false">
      <c r="A127" s="6" t="n">
        <v>0.105425</v>
      </c>
      <c r="B127" s="6" t="n">
        <v>0.1411338</v>
      </c>
      <c r="C127" s="6" t="n">
        <v>0.1449841</v>
      </c>
      <c r="D127" s="6" t="n">
        <v>0.105425</v>
      </c>
      <c r="E127" s="7" t="n">
        <f aca="false">D127-C127</f>
        <v>-0.0395591</v>
      </c>
    </row>
    <row r="128" customFormat="false" ht="14.4" hidden="false" customHeight="false" outlineLevel="0" collapsed="false">
      <c r="A128" s="6" t="n">
        <v>0</v>
      </c>
      <c r="B128" s="6" t="n">
        <v>0.000300752</v>
      </c>
      <c r="C128" s="6" t="n">
        <v>0</v>
      </c>
      <c r="D128" s="6" t="n">
        <v>0</v>
      </c>
      <c r="E128" s="7" t="n">
        <f aca="false">D128-C128</f>
        <v>0</v>
      </c>
    </row>
    <row r="129" customFormat="false" ht="14.4" hidden="false" customHeight="false" outlineLevel="0" collapsed="false">
      <c r="A129" s="6" t="n">
        <v>0.9992089</v>
      </c>
      <c r="B129" s="6" t="n">
        <v>0.9870426</v>
      </c>
      <c r="C129" s="6" t="n">
        <v>0.9923747</v>
      </c>
      <c r="D129" s="6" t="n">
        <v>0.9992089</v>
      </c>
      <c r="E129" s="7" t="n">
        <f aca="false">D129-C129</f>
        <v>0.0068341999999999</v>
      </c>
    </row>
    <row r="130" customFormat="false" ht="14.4" hidden="false" customHeight="false" outlineLevel="0" collapsed="false">
      <c r="A130" s="6" t="n">
        <v>0.9833861</v>
      </c>
      <c r="B130" s="6" t="n">
        <v>0.9665342</v>
      </c>
      <c r="C130" s="6" t="n">
        <v>0.9581388</v>
      </c>
      <c r="D130" s="6" t="n">
        <v>0.9833861</v>
      </c>
      <c r="E130" s="7" t="n">
        <f aca="false">D130-C130</f>
        <v>0.0252473000000001</v>
      </c>
    </row>
    <row r="131" customFormat="false" ht="14.4" hidden="false" customHeight="false" outlineLevel="0" collapsed="false">
      <c r="A131" s="6" t="n">
        <v>0.9992089</v>
      </c>
      <c r="B131" s="6" t="n">
        <v>0.9870426</v>
      </c>
      <c r="C131" s="6" t="n">
        <v>0.9923747</v>
      </c>
      <c r="D131" s="6" t="n">
        <v>0.9992089</v>
      </c>
      <c r="E131" s="7" t="n">
        <f aca="false">D131-C131</f>
        <v>0.0068341999999999</v>
      </c>
    </row>
    <row r="132" customFormat="false" ht="14.4" hidden="false" customHeight="false" outlineLevel="0" collapsed="false">
      <c r="A132" s="6" t="n">
        <v>0.1665084</v>
      </c>
      <c r="B132" s="6" t="n">
        <v>0.1567965</v>
      </c>
      <c r="C132" s="6" t="n">
        <v>0.07927567</v>
      </c>
      <c r="D132" s="6" t="n">
        <v>0.1665084</v>
      </c>
      <c r="E132" s="7" t="n">
        <f aca="false">D132-C132</f>
        <v>0.08723273</v>
      </c>
    </row>
    <row r="133" customFormat="false" ht="14.4" hidden="false" customHeight="false" outlineLevel="0" collapsed="false">
      <c r="A133" s="6" t="n">
        <v>0.2466772</v>
      </c>
      <c r="B133" s="6" t="n">
        <v>0.2467342</v>
      </c>
      <c r="C133" s="6" t="n">
        <v>0.1359922</v>
      </c>
      <c r="D133" s="6" t="n">
        <v>0.2466772</v>
      </c>
      <c r="E133" s="7" t="n">
        <f aca="false">D133-C133</f>
        <v>0.110685</v>
      </c>
    </row>
    <row r="134" customFormat="false" ht="14.4" hidden="false" customHeight="false" outlineLevel="0" collapsed="false">
      <c r="A134" s="6" t="n">
        <v>0.4248418</v>
      </c>
      <c r="B134" s="6" t="n">
        <v>0.387349</v>
      </c>
      <c r="C134" s="6" t="n">
        <v>0.2907186</v>
      </c>
      <c r="D134" s="6" t="n">
        <v>0.4248418</v>
      </c>
      <c r="E134" s="7" t="n">
        <f aca="false">D134-C134</f>
        <v>0.1341232</v>
      </c>
    </row>
    <row r="135" customFormat="false" ht="14.4" hidden="false" customHeight="false" outlineLevel="0" collapsed="false">
      <c r="A135" s="6" t="n">
        <v>0.4418776</v>
      </c>
      <c r="B135" s="6" t="n">
        <v>0.4181166</v>
      </c>
      <c r="C135" s="6" t="n">
        <v>0.2934011</v>
      </c>
      <c r="D135" s="6" t="n">
        <v>0.4418776</v>
      </c>
      <c r="E135" s="7" t="n">
        <f aca="false">D135-C135</f>
        <v>0.1484765</v>
      </c>
    </row>
    <row r="136" customFormat="false" ht="14.4" hidden="false" customHeight="false" outlineLevel="0" collapsed="false">
      <c r="A136" s="6" t="n">
        <v>0.4677215</v>
      </c>
      <c r="B136" s="6" t="n">
        <v>0.3838919</v>
      </c>
      <c r="C136" s="6" t="n">
        <v>0.2040149</v>
      </c>
      <c r="D136" s="6" t="n">
        <v>0.4677215</v>
      </c>
      <c r="E136" s="7" t="n">
        <f aca="false">D136-C136</f>
        <v>0.2637066</v>
      </c>
    </row>
    <row r="137" customFormat="false" ht="14.4" hidden="false" customHeight="false" outlineLevel="0" collapsed="false">
      <c r="A137" s="6" t="n">
        <v>0.01582278</v>
      </c>
      <c r="B137" s="6" t="n">
        <v>0.01248516</v>
      </c>
      <c r="C137" s="6" t="n">
        <v>0.008513932</v>
      </c>
      <c r="D137" s="6" t="n">
        <v>0.01582278</v>
      </c>
      <c r="E137" s="7" t="n">
        <f aca="false">D137-C137</f>
        <v>0.007308848</v>
      </c>
    </row>
    <row r="138" customFormat="false" ht="14.4" hidden="false" customHeight="false" outlineLevel="0" collapsed="false">
      <c r="A138" s="6" t="n">
        <v>0.1035865</v>
      </c>
      <c r="B138" s="6" t="n">
        <v>0.1358183</v>
      </c>
      <c r="C138" s="6" t="n">
        <v>0.1338477</v>
      </c>
      <c r="D138" s="6" t="n">
        <v>0.1035865</v>
      </c>
      <c r="E138" s="7" t="n">
        <f aca="false">D138-C138</f>
        <v>-0.0302612</v>
      </c>
    </row>
    <row r="139" customFormat="false" ht="14.4" hidden="false" customHeight="false" outlineLevel="0" collapsed="false">
      <c r="A139" s="6" t="n">
        <v>0.2391878</v>
      </c>
      <c r="B139" s="6" t="n">
        <v>0.2753065</v>
      </c>
      <c r="C139" s="6" t="n">
        <v>0.2548725</v>
      </c>
      <c r="D139" s="6" t="n">
        <v>0.2391878</v>
      </c>
      <c r="E139" s="7" t="n">
        <f aca="false">D139-C139</f>
        <v>-0.0156847</v>
      </c>
    </row>
    <row r="140" customFormat="false" ht="14.4" hidden="false" customHeight="false" outlineLevel="0" collapsed="false">
      <c r="A140" s="6" t="n">
        <v>0.05063291</v>
      </c>
      <c r="B140" s="6" t="n">
        <v>0.1040741</v>
      </c>
      <c r="C140" s="6" t="n">
        <v>0.195112</v>
      </c>
      <c r="D140" s="6" t="n">
        <v>0.05063291</v>
      </c>
      <c r="E140" s="7" t="n">
        <f aca="false">D140-C140</f>
        <v>-0.14447909</v>
      </c>
    </row>
    <row r="141" customFormat="false" ht="14.4" hidden="false" customHeight="false" outlineLevel="0" collapsed="false">
      <c r="A141" s="6" t="n">
        <v>0.01265823</v>
      </c>
      <c r="B141" s="6" t="n">
        <v>0.01353384</v>
      </c>
      <c r="C141" s="6" t="n">
        <v>0</v>
      </c>
      <c r="D141" s="6" t="n">
        <v>0.01265823</v>
      </c>
      <c r="E141" s="7" t="n">
        <f aca="false">D141-C141</f>
        <v>0.01265823</v>
      </c>
    </row>
    <row r="142" customFormat="false" ht="14.4" hidden="false" customHeight="false" outlineLevel="0" collapsed="false">
      <c r="A142" s="6" t="n">
        <v>0</v>
      </c>
      <c r="B142" s="6" t="n">
        <v>0.00075188</v>
      </c>
      <c r="C142" s="6" t="n">
        <v>0.003267974</v>
      </c>
      <c r="D142" s="6" t="n">
        <v>0</v>
      </c>
      <c r="E142" s="7" t="n">
        <f aca="false">D142-C142</f>
        <v>-0.003267974</v>
      </c>
    </row>
    <row r="143" customFormat="false" ht="14.4" hidden="false" customHeight="false" outlineLevel="0" collapsed="false">
      <c r="A143" s="6" t="n">
        <v>0</v>
      </c>
      <c r="B143" s="6" t="n">
        <v>7.91452E-005</v>
      </c>
      <c r="C143" s="6" t="n">
        <v>0.000343997</v>
      </c>
      <c r="D143" s="6" t="n">
        <v>0</v>
      </c>
      <c r="E143" s="7" t="n">
        <f aca="false">D143-C143</f>
        <v>-0.000343997</v>
      </c>
    </row>
    <row r="144" customFormat="false" ht="14.4" hidden="false" customHeight="false" outlineLevel="0" collapsed="false">
      <c r="A144" s="6" t="n">
        <v>0</v>
      </c>
      <c r="B144" s="6" t="n">
        <v>0.001503759</v>
      </c>
      <c r="C144" s="6" t="n">
        <v>0</v>
      </c>
      <c r="D144" s="6" t="n">
        <v>0</v>
      </c>
      <c r="E144" s="7" t="n">
        <f aca="false">D144-C144</f>
        <v>0</v>
      </c>
    </row>
    <row r="145" customFormat="false" ht="14.4" hidden="false" customHeight="false" outlineLevel="0" collapsed="false">
      <c r="A145" s="6" t="n">
        <v>0.2410337</v>
      </c>
      <c r="B145" s="6" t="n">
        <v>0.1923201</v>
      </c>
      <c r="C145" s="6" t="n">
        <v>0.04777467</v>
      </c>
      <c r="D145" s="6" t="n">
        <v>0.2410337</v>
      </c>
      <c r="E145" s="7" t="n">
        <f aca="false">D145-C145</f>
        <v>0.19325903</v>
      </c>
    </row>
    <row r="146" customFormat="false" ht="14.4" hidden="false" customHeight="false" outlineLevel="0" collapsed="false">
      <c r="A146" s="6" t="n">
        <v>0.817616</v>
      </c>
      <c r="B146" s="6" t="n">
        <v>0.6262712</v>
      </c>
      <c r="C146" s="6" t="n">
        <v>0.2961961</v>
      </c>
      <c r="D146" s="6" t="n">
        <v>0.817616</v>
      </c>
      <c r="E146" s="7" t="n">
        <f aca="false">D146-C146</f>
        <v>0.5214199</v>
      </c>
    </row>
    <row r="147" customFormat="false" ht="14.4" hidden="false" customHeight="false" outlineLevel="0" collapsed="false">
      <c r="A147" s="6" t="n">
        <v>0.001582278</v>
      </c>
      <c r="B147" s="6" t="n">
        <v>0.00075188</v>
      </c>
      <c r="C147" s="6" t="n">
        <v>0</v>
      </c>
      <c r="D147" s="6" t="n">
        <v>0.001582278</v>
      </c>
      <c r="E147" s="7" t="n">
        <f aca="false">D147-C147</f>
        <v>0.001582278</v>
      </c>
    </row>
    <row r="148" customFormat="false" ht="14.4" hidden="false" customHeight="false" outlineLevel="0" collapsed="false">
      <c r="A148" s="6" t="n">
        <v>0.02478903</v>
      </c>
      <c r="B148" s="6" t="n">
        <v>0.02443609</v>
      </c>
      <c r="C148" s="6" t="n">
        <v>0.01252723</v>
      </c>
      <c r="D148" s="6" t="n">
        <v>0.02478903</v>
      </c>
      <c r="E148" s="7" t="n">
        <f aca="false">D148-C148</f>
        <v>0.0122618</v>
      </c>
    </row>
    <row r="149" customFormat="false" ht="14.4" hidden="false" customHeight="false" outlineLevel="0" collapsed="false">
      <c r="A149" s="6" t="n">
        <v>0.1743445</v>
      </c>
      <c r="B149" s="6" t="n">
        <v>0.1909802</v>
      </c>
      <c r="C149" s="6" t="n">
        <v>0.1650604</v>
      </c>
      <c r="D149" s="6" t="n">
        <v>0.1743445</v>
      </c>
      <c r="E149" s="7" t="n">
        <f aca="false">D149-C149</f>
        <v>0.00928410000000002</v>
      </c>
    </row>
    <row r="150" customFormat="false" ht="14.4" hidden="false" customHeight="false" outlineLevel="0" collapsed="false">
      <c r="A150" s="6" t="n">
        <v>0.009493671</v>
      </c>
      <c r="B150" s="6" t="n">
        <v>0.00952381</v>
      </c>
      <c r="C150" s="6" t="n">
        <v>0.008714597</v>
      </c>
      <c r="D150" s="6" t="n">
        <v>0.009493671</v>
      </c>
      <c r="E150" s="7" t="n">
        <f aca="false">D150-C150</f>
        <v>0.000779074000000001</v>
      </c>
    </row>
    <row r="151" customFormat="false" ht="14.4" hidden="false" customHeight="false" outlineLevel="0" collapsed="false">
      <c r="A151" s="6" t="n">
        <v>0.3848629</v>
      </c>
      <c r="B151" s="6" t="n">
        <v>0.2912201</v>
      </c>
      <c r="C151" s="6" t="n">
        <v>0.1170833</v>
      </c>
      <c r="D151" s="6" t="n">
        <v>0.3848629</v>
      </c>
      <c r="E151" s="7" t="n">
        <f aca="false">D151-C151</f>
        <v>0.2677796</v>
      </c>
    </row>
    <row r="152" customFormat="false" ht="14.4" hidden="false" customHeight="false" outlineLevel="0" collapsed="false">
      <c r="A152" s="6" t="n">
        <v>0.1464135</v>
      </c>
      <c r="B152" s="6" t="n">
        <v>0.1128984</v>
      </c>
      <c r="C152" s="6" t="n">
        <v>0.01914918</v>
      </c>
      <c r="D152" s="6" t="n">
        <v>0.1464135</v>
      </c>
      <c r="E152" s="7" t="n">
        <f aca="false">D152-C152</f>
        <v>0.12726432</v>
      </c>
    </row>
    <row r="153" customFormat="false" ht="14.4" hidden="false" customHeight="false" outlineLevel="0" collapsed="false">
      <c r="A153" s="6" t="n">
        <v>0.04272152</v>
      </c>
      <c r="B153" s="6" t="n">
        <v>0.06928034</v>
      </c>
      <c r="C153" s="6" t="n">
        <v>0.08706816</v>
      </c>
      <c r="D153" s="6" t="n">
        <v>0.04272152</v>
      </c>
      <c r="E153" s="7" t="n">
        <f aca="false">D153-C153</f>
        <v>-0.04434664</v>
      </c>
    </row>
    <row r="154" customFormat="false" ht="14.4" hidden="false" customHeight="false" outlineLevel="0" collapsed="false">
      <c r="A154" s="6" t="n">
        <v>0.2368143</v>
      </c>
      <c r="B154" s="6" t="n">
        <v>0.1844492</v>
      </c>
      <c r="C154" s="6" t="n">
        <v>0.09798735</v>
      </c>
      <c r="D154" s="6" t="n">
        <v>0.2368143</v>
      </c>
      <c r="E154" s="7" t="n">
        <f aca="false">D154-C154</f>
        <v>0.13882695</v>
      </c>
    </row>
    <row r="155" customFormat="false" ht="14.4" hidden="false" customHeight="false" outlineLevel="0" collapsed="false">
      <c r="A155" s="6" t="n">
        <v>0.006329114</v>
      </c>
      <c r="B155" s="6" t="n">
        <v>0.004511278</v>
      </c>
      <c r="C155" s="6" t="n">
        <v>0</v>
      </c>
      <c r="D155" s="6" t="n">
        <v>0.006329114</v>
      </c>
      <c r="E155" s="7" t="n">
        <f aca="false">D155-C155</f>
        <v>0.006329114</v>
      </c>
    </row>
    <row r="156" customFormat="false" ht="14.4" hidden="false" customHeight="false" outlineLevel="0" collapsed="false">
      <c r="A156" s="6" t="n">
        <v>0.1640295</v>
      </c>
      <c r="B156" s="6" t="n">
        <v>0.1121092</v>
      </c>
      <c r="C156" s="6" t="n">
        <v>0.04391698</v>
      </c>
      <c r="D156" s="6" t="n">
        <v>0.1640295</v>
      </c>
      <c r="E156" s="7" t="n">
        <f aca="false">D156-C156</f>
        <v>0.12011252</v>
      </c>
    </row>
    <row r="157" customFormat="false" ht="14.4" hidden="false" customHeight="false" outlineLevel="0" collapsed="false">
      <c r="A157" s="6" t="n">
        <v>0.5915235</v>
      </c>
      <c r="B157" s="6" t="n">
        <v>0.4879482</v>
      </c>
      <c r="C157" s="6" t="n">
        <v>0.2713497</v>
      </c>
      <c r="D157" s="6" t="n">
        <v>0.5915235</v>
      </c>
      <c r="E157" s="7" t="n">
        <f aca="false">D157-C157</f>
        <v>0.3201738</v>
      </c>
    </row>
    <row r="158" customFormat="false" ht="14.4" hidden="false" customHeight="false" outlineLevel="0" collapsed="false">
      <c r="A158" s="6" t="n">
        <v>0.05142405</v>
      </c>
      <c r="B158" s="6" t="n">
        <v>0.03847118</v>
      </c>
      <c r="C158" s="6" t="n">
        <v>0.006535948</v>
      </c>
      <c r="D158" s="6" t="n">
        <v>0.05142405</v>
      </c>
      <c r="E158" s="7" t="n">
        <f aca="false">D158-C158</f>
        <v>0.044888102</v>
      </c>
    </row>
    <row r="159" customFormat="false" ht="14.4" hidden="false" customHeight="false" outlineLevel="0" collapsed="false">
      <c r="A159" s="6" t="n">
        <v>0.04883966</v>
      </c>
      <c r="B159" s="6" t="n">
        <v>0.06318296</v>
      </c>
      <c r="C159" s="6" t="n">
        <v>0.02287582</v>
      </c>
      <c r="D159" s="6" t="n">
        <v>0.04883966</v>
      </c>
      <c r="E159" s="7" t="n">
        <f aca="false">D159-C159</f>
        <v>0.02596384</v>
      </c>
    </row>
    <row r="160" customFormat="false" ht="14.4" hidden="false" customHeight="false" outlineLevel="0" collapsed="false">
      <c r="A160" s="6" t="n">
        <v>0</v>
      </c>
      <c r="B160" s="6" t="n">
        <v>0.006182122</v>
      </c>
      <c r="C160" s="6" t="n">
        <v>0.007262164</v>
      </c>
      <c r="D160" s="6" t="n">
        <v>0</v>
      </c>
      <c r="E160" s="7" t="n">
        <f aca="false">D160-C160</f>
        <v>-0.007262164</v>
      </c>
    </row>
    <row r="161" customFormat="false" ht="14.4" hidden="false" customHeight="false" outlineLevel="0" collapsed="false">
      <c r="A161" s="6" t="n">
        <v>0.2227848</v>
      </c>
      <c r="B161" s="6" t="n">
        <v>0.2189268</v>
      </c>
      <c r="C161" s="6" t="n">
        <v>0.1342709</v>
      </c>
      <c r="D161" s="6" t="n">
        <v>0.2227848</v>
      </c>
      <c r="E161" s="7" t="n">
        <f aca="false">D161-C161</f>
        <v>0.0885139</v>
      </c>
    </row>
    <row r="162" customFormat="false" ht="14.4" hidden="false" customHeight="false" outlineLevel="0" collapsed="false">
      <c r="A162" s="6" t="n">
        <v>0.006329114</v>
      </c>
      <c r="B162" s="6" t="n">
        <v>0.007518797</v>
      </c>
      <c r="C162" s="6" t="n">
        <v>0</v>
      </c>
      <c r="D162" s="6" t="n">
        <v>0.006329114</v>
      </c>
      <c r="E162" s="7" t="n">
        <f aca="false">D162-C162</f>
        <v>0.006329114</v>
      </c>
    </row>
    <row r="163" customFormat="false" ht="14.4" hidden="false" customHeight="false" outlineLevel="0" collapsed="false">
      <c r="A163" s="6" t="n">
        <v>0.4661392</v>
      </c>
      <c r="B163" s="6" t="n">
        <v>0.3949129</v>
      </c>
      <c r="C163" s="6" t="n">
        <v>0.2423463</v>
      </c>
      <c r="D163" s="6" t="n">
        <v>0.4661392</v>
      </c>
      <c r="E163" s="7" t="n">
        <f aca="false">D163-C163</f>
        <v>0.2237929</v>
      </c>
    </row>
    <row r="164" customFormat="false" ht="14.4" hidden="false" customHeight="false" outlineLevel="0" collapsed="false">
      <c r="A164" s="6" t="n">
        <v>0.4715642</v>
      </c>
      <c r="B164" s="6" t="n">
        <v>0.424336</v>
      </c>
      <c r="C164" s="6" t="n">
        <v>0.3133528</v>
      </c>
      <c r="D164" s="6" t="n">
        <v>0.4715642</v>
      </c>
      <c r="E164" s="7" t="n">
        <f aca="false">D164-C164</f>
        <v>0.1582114</v>
      </c>
    </row>
    <row r="165" customFormat="false" ht="14.4" hidden="false" customHeight="false" outlineLevel="0" collapsed="false">
      <c r="A165" s="6" t="n">
        <v>0.1521022</v>
      </c>
      <c r="B165" s="6" t="n">
        <v>0.12879</v>
      </c>
      <c r="C165" s="6" t="n">
        <v>0.05094982</v>
      </c>
      <c r="D165" s="6" t="n">
        <v>0.1521022</v>
      </c>
      <c r="E165" s="7" t="n">
        <f aca="false">D165-C165</f>
        <v>0.10115238</v>
      </c>
    </row>
    <row r="166" customFormat="false" ht="14.4" hidden="false" customHeight="false" outlineLevel="0" collapsed="false">
      <c r="A166" s="6" t="n">
        <v>0.01012658</v>
      </c>
      <c r="B166" s="6" t="n">
        <v>0.006315789</v>
      </c>
      <c r="C166" s="6" t="n">
        <v>0</v>
      </c>
      <c r="D166" s="6" t="n">
        <v>0.01012658</v>
      </c>
      <c r="E166" s="7" t="n">
        <f aca="false">D166-C166</f>
        <v>0.01012658</v>
      </c>
    </row>
    <row r="167" customFormat="false" ht="14.4" hidden="false" customHeight="false" outlineLevel="0" collapsed="false">
      <c r="A167" s="6" t="n">
        <v>0.003164557</v>
      </c>
      <c r="B167" s="6" t="n">
        <v>0.003007519</v>
      </c>
      <c r="C167" s="6" t="n">
        <v>0.006535948</v>
      </c>
      <c r="D167" s="6" t="n">
        <v>0.003164557</v>
      </c>
      <c r="E167" s="7" t="n">
        <f aca="false">D167-C167</f>
        <v>-0.003371391</v>
      </c>
    </row>
    <row r="168" customFormat="false" ht="14.4" hidden="false" customHeight="false" outlineLevel="0" collapsed="false">
      <c r="A168" s="6" t="n">
        <v>0.03006329</v>
      </c>
      <c r="B168" s="6" t="n">
        <v>0.02318296</v>
      </c>
      <c r="C168" s="6" t="n">
        <v>0.006535948</v>
      </c>
      <c r="D168" s="6" t="n">
        <v>0.03006329</v>
      </c>
      <c r="E168" s="7" t="n">
        <f aca="false">D168-C168</f>
        <v>0.023527342</v>
      </c>
    </row>
    <row r="169" customFormat="false" ht="14.4" hidden="false" customHeight="false" outlineLevel="0" collapsed="false">
      <c r="A169" s="6" t="n">
        <v>0.004746835</v>
      </c>
      <c r="B169" s="6" t="n">
        <v>0.005639098</v>
      </c>
      <c r="C169" s="6" t="n">
        <v>0.001633987</v>
      </c>
      <c r="D169" s="6" t="n">
        <v>0.004746835</v>
      </c>
      <c r="E169" s="7" t="n">
        <f aca="false">D169-C169</f>
        <v>0.003112848</v>
      </c>
    </row>
    <row r="170" customFormat="false" ht="14.4" hidden="false" customHeight="false" outlineLevel="0" collapsed="false">
      <c r="A170" s="6" t="n">
        <v>0.001582278</v>
      </c>
      <c r="B170" s="6" t="n">
        <v>0.00075188</v>
      </c>
      <c r="C170" s="6" t="n">
        <v>0</v>
      </c>
      <c r="D170" s="6" t="n">
        <v>0.001582278</v>
      </c>
      <c r="E170" s="7" t="n">
        <f aca="false">D170-C170</f>
        <v>0.001582278</v>
      </c>
    </row>
    <row r="171" customFormat="false" ht="14.4" hidden="false" customHeight="false" outlineLevel="0" collapsed="false">
      <c r="A171" s="6" t="n">
        <v>0.4265145</v>
      </c>
      <c r="B171" s="6" t="n">
        <v>0.4105299</v>
      </c>
      <c r="C171" s="6" t="n">
        <v>0.3221132</v>
      </c>
      <c r="D171" s="6" t="n">
        <v>0.4265145</v>
      </c>
      <c r="E171" s="7" t="n">
        <f aca="false">D171-C171</f>
        <v>0.1044013</v>
      </c>
    </row>
    <row r="172" customFormat="false" ht="14.4" hidden="false" customHeight="false" outlineLevel="0" collapsed="false">
      <c r="A172" s="6" t="n">
        <v>0.009493671</v>
      </c>
      <c r="B172" s="6" t="n">
        <v>0.004511278</v>
      </c>
      <c r="C172" s="6" t="n">
        <v>0</v>
      </c>
      <c r="D172" s="6" t="n">
        <v>0.009493671</v>
      </c>
      <c r="E172" s="7" t="n">
        <f aca="false">D172-C172</f>
        <v>0.009493671</v>
      </c>
    </row>
    <row r="173" customFormat="false" ht="14.4" hidden="false" customHeight="false" outlineLevel="0" collapsed="false">
      <c r="A173" s="6" t="n">
        <v>0.01582278</v>
      </c>
      <c r="B173" s="6" t="n">
        <v>0.01390695</v>
      </c>
      <c r="C173" s="6" t="n">
        <v>0.01049192</v>
      </c>
      <c r="D173" s="6" t="n">
        <v>0.01582278</v>
      </c>
      <c r="E173" s="7" t="n">
        <f aca="false">D173-C173</f>
        <v>0.00533086</v>
      </c>
    </row>
    <row r="174" customFormat="false" ht="14.4" hidden="false" customHeight="false" outlineLevel="0" collapsed="false">
      <c r="A174" s="6" t="n">
        <v>0.006329114</v>
      </c>
      <c r="B174" s="6" t="n">
        <v>0.003007519</v>
      </c>
      <c r="C174" s="6" t="n">
        <v>0</v>
      </c>
      <c r="D174" s="6" t="n">
        <v>0.006329114</v>
      </c>
      <c r="E174" s="7" t="n">
        <f aca="false">D174-C174</f>
        <v>0.006329114</v>
      </c>
    </row>
    <row r="175" customFormat="false" ht="14.4" hidden="false" customHeight="false" outlineLevel="0" collapsed="false">
      <c r="A175" s="6" t="n">
        <v>0.003164557</v>
      </c>
      <c r="B175" s="6" t="n">
        <v>0.001503759</v>
      </c>
      <c r="C175" s="6" t="n">
        <v>0</v>
      </c>
      <c r="D175" s="6" t="n">
        <v>0.003164557</v>
      </c>
      <c r="E175" s="7" t="n">
        <f aca="false">D175-C175</f>
        <v>0.003164557</v>
      </c>
    </row>
    <row r="176" customFormat="false" ht="14.4" hidden="false" customHeight="false" outlineLevel="0" collapsed="false">
      <c r="A176" s="6" t="n">
        <v>0.029566</v>
      </c>
      <c r="B176" s="6" t="n">
        <v>0.03138441</v>
      </c>
      <c r="C176" s="6" t="n">
        <v>0.01597676</v>
      </c>
      <c r="D176" s="6" t="n">
        <v>0.029566</v>
      </c>
      <c r="E176" s="7" t="n">
        <f aca="false">D176-C176</f>
        <v>0.01358924</v>
      </c>
    </row>
    <row r="177" customFormat="false" ht="14.4" hidden="false" customHeight="false" outlineLevel="0" collapsed="false">
      <c r="A177" s="6" t="n">
        <v>0.5733951</v>
      </c>
      <c r="B177" s="6" t="n">
        <v>0.518557</v>
      </c>
      <c r="C177" s="6" t="n">
        <v>0.3734665</v>
      </c>
      <c r="D177" s="6" t="n">
        <v>0.5733951</v>
      </c>
      <c r="E177" s="7" t="n">
        <f aca="false">D177-C177</f>
        <v>0.1999286</v>
      </c>
    </row>
    <row r="178" customFormat="false" ht="14.4" hidden="false" customHeight="false" outlineLevel="0" collapsed="false">
      <c r="A178" s="6" t="n">
        <v>0.4541968</v>
      </c>
      <c r="B178" s="6" t="n">
        <v>0.3894258</v>
      </c>
      <c r="C178" s="6" t="n">
        <v>0.234915</v>
      </c>
      <c r="D178" s="6" t="n">
        <v>0.4541968</v>
      </c>
      <c r="E178" s="7" t="n">
        <f aca="false">D178-C178</f>
        <v>0.2192818</v>
      </c>
    </row>
    <row r="179" customFormat="false" ht="14.4" hidden="false" customHeight="false" outlineLevel="0" collapsed="false">
      <c r="A179" s="6" t="n">
        <v>0.05506329</v>
      </c>
      <c r="B179" s="6" t="n">
        <v>0.06726817</v>
      </c>
      <c r="C179" s="6" t="n">
        <v>0.03267974</v>
      </c>
      <c r="D179" s="6" t="n">
        <v>0.05506329</v>
      </c>
      <c r="E179" s="7" t="n">
        <f aca="false">D179-C179</f>
        <v>0.02238355</v>
      </c>
    </row>
    <row r="180" customFormat="false" ht="14.4" hidden="false" customHeight="false" outlineLevel="0" collapsed="false">
      <c r="A180" s="6" t="n">
        <v>0.01898734</v>
      </c>
      <c r="B180" s="6" t="n">
        <v>0.04326418</v>
      </c>
      <c r="C180" s="6" t="n">
        <v>0.06759546</v>
      </c>
      <c r="D180" s="6" t="n">
        <v>0.01898734</v>
      </c>
      <c r="E180" s="7" t="n">
        <f aca="false">D180-C180</f>
        <v>-0.04860812</v>
      </c>
    </row>
    <row r="181" customFormat="false" ht="14.4" hidden="false" customHeight="false" outlineLevel="0" collapsed="false">
      <c r="A181" s="6" t="n">
        <v>0.3259192</v>
      </c>
      <c r="B181" s="6" t="n">
        <v>0.2228251</v>
      </c>
      <c r="C181" s="6" t="n">
        <v>0.110318</v>
      </c>
      <c r="D181" s="6" t="n">
        <v>0.3259192</v>
      </c>
      <c r="E181" s="7" t="n">
        <f aca="false">D181-C181</f>
        <v>0.2156012</v>
      </c>
    </row>
    <row r="182" customFormat="false" ht="14.4" hidden="false" customHeight="false" outlineLevel="0" collapsed="false">
      <c r="A182" s="6" t="n">
        <v>0.06962025</v>
      </c>
      <c r="B182" s="6" t="n">
        <v>0.04661654</v>
      </c>
      <c r="C182" s="6" t="n">
        <v>0.01960784</v>
      </c>
      <c r="D182" s="6" t="n">
        <v>0.06962025</v>
      </c>
      <c r="E182" s="7" t="n">
        <f aca="false">D182-C182</f>
        <v>0.05001241</v>
      </c>
    </row>
    <row r="183" customFormat="false" ht="14.4" hidden="false" customHeight="false" outlineLevel="0" collapsed="false">
      <c r="A183" s="6" t="n">
        <v>0.009493671</v>
      </c>
      <c r="B183" s="6" t="n">
        <v>0.006015038</v>
      </c>
      <c r="C183" s="6" t="n">
        <v>0</v>
      </c>
      <c r="D183" s="6" t="n">
        <v>0.009493671</v>
      </c>
      <c r="E183" s="7" t="n">
        <f aca="false">D183-C183</f>
        <v>0.009493671</v>
      </c>
    </row>
    <row r="184" customFormat="false" ht="14.4" hidden="false" customHeight="false" outlineLevel="0" collapsed="false">
      <c r="A184" s="6" t="n">
        <v>0.006329114</v>
      </c>
      <c r="B184" s="6" t="n">
        <v>0.005779486</v>
      </c>
      <c r="C184" s="6" t="n">
        <v>0.005045293</v>
      </c>
      <c r="D184" s="6" t="n">
        <v>0.006329114</v>
      </c>
      <c r="E184" s="7" t="n">
        <f aca="false">D184-C184</f>
        <v>0.001283821</v>
      </c>
    </row>
    <row r="185" customFormat="false" ht="14.4" hidden="false" customHeight="false" outlineLevel="0" collapsed="false">
      <c r="A185" s="6" t="n">
        <v>0.07278481</v>
      </c>
      <c r="B185" s="6" t="n">
        <v>0.05939849</v>
      </c>
      <c r="C185" s="6" t="n">
        <v>0.02941176</v>
      </c>
      <c r="D185" s="6" t="n">
        <v>0.07278481</v>
      </c>
      <c r="E185" s="7" t="n">
        <f aca="false">D185-C185</f>
        <v>0.04337305</v>
      </c>
    </row>
    <row r="186" customFormat="false" ht="14.4" hidden="false" customHeight="false" outlineLevel="0" collapsed="false">
      <c r="A186" s="6" t="n">
        <v>0</v>
      </c>
      <c r="B186" s="6" t="n">
        <v>0.000107411</v>
      </c>
      <c r="C186" s="6" t="n">
        <v>0</v>
      </c>
      <c r="D186" s="6" t="n">
        <v>0</v>
      </c>
      <c r="E186" s="7" t="n">
        <f aca="false">D186-C186</f>
        <v>0</v>
      </c>
    </row>
    <row r="187" customFormat="false" ht="14.4" hidden="false" customHeight="false" outlineLevel="0" collapsed="false">
      <c r="A187" s="6" t="n">
        <v>0.009493671</v>
      </c>
      <c r="B187" s="6" t="n">
        <v>0.008270677</v>
      </c>
      <c r="C187" s="6" t="n">
        <v>0.003267974</v>
      </c>
      <c r="D187" s="6" t="n">
        <v>0.009493671</v>
      </c>
      <c r="E187" s="7" t="n">
        <f aca="false">D187-C187</f>
        <v>0.006225697</v>
      </c>
    </row>
    <row r="188" customFormat="false" ht="14.4" hidden="false" customHeight="false" outlineLevel="0" collapsed="false">
      <c r="A188" s="6" t="n">
        <v>0.06202532</v>
      </c>
      <c r="B188" s="6" t="n">
        <v>0.06443609</v>
      </c>
      <c r="C188" s="6" t="n">
        <v>0.05718954</v>
      </c>
      <c r="D188" s="6" t="n">
        <v>0.06202532</v>
      </c>
      <c r="E188" s="7" t="n">
        <f aca="false">D188-C188</f>
        <v>0.00483578000000001</v>
      </c>
    </row>
    <row r="189" customFormat="false" ht="14.4" hidden="false" customHeight="false" outlineLevel="0" collapsed="false">
      <c r="A189" s="6" t="n">
        <v>0.07352321</v>
      </c>
      <c r="B189" s="6" t="n">
        <v>0.09481636</v>
      </c>
      <c r="C189" s="6" t="n">
        <v>0.07235</v>
      </c>
      <c r="D189" s="6" t="n">
        <v>0.07352321</v>
      </c>
      <c r="E189" s="7" t="n">
        <f aca="false">D189-C189</f>
        <v>0.00117321000000001</v>
      </c>
    </row>
    <row r="190" customFormat="false" ht="14.4" hidden="false" customHeight="false" outlineLevel="0" collapsed="false">
      <c r="A190" s="6" t="n">
        <v>0.01898734</v>
      </c>
      <c r="B190" s="6" t="n">
        <v>0.01503759</v>
      </c>
      <c r="C190" s="6" t="n">
        <v>0</v>
      </c>
      <c r="D190" s="6" t="n">
        <v>0.01898734</v>
      </c>
      <c r="E190" s="7" t="n">
        <f aca="false">D190-C190</f>
        <v>0.01898734</v>
      </c>
    </row>
    <row r="191" customFormat="false" ht="14.4" hidden="false" customHeight="false" outlineLevel="0" collapsed="false">
      <c r="A191" s="6" t="n">
        <v>0.02004219</v>
      </c>
      <c r="B191" s="6" t="n">
        <v>0.01804511</v>
      </c>
      <c r="C191" s="6" t="n">
        <v>0</v>
      </c>
      <c r="D191" s="6" t="n">
        <v>0.02004219</v>
      </c>
      <c r="E191" s="7" t="n">
        <f aca="false">D191-C191</f>
        <v>0.02004219</v>
      </c>
    </row>
    <row r="192" customFormat="false" ht="14.4" hidden="false" customHeight="false" outlineLevel="0" collapsed="false">
      <c r="A192" s="6" t="n">
        <v>0.003164557</v>
      </c>
      <c r="B192" s="6" t="n">
        <v>0.001503759</v>
      </c>
      <c r="C192" s="6" t="n">
        <v>0</v>
      </c>
      <c r="D192" s="6" t="n">
        <v>0.003164557</v>
      </c>
      <c r="E192" s="7" t="n">
        <f aca="false">D192-C192</f>
        <v>0.003164557</v>
      </c>
    </row>
    <row r="193" customFormat="false" ht="14.4" hidden="false" customHeight="false" outlineLevel="0" collapsed="false">
      <c r="A193" s="6" t="n">
        <v>0.01503165</v>
      </c>
      <c r="B193" s="6" t="n">
        <v>0.01951778</v>
      </c>
      <c r="C193" s="6" t="n">
        <v>0.01410389</v>
      </c>
      <c r="D193" s="6" t="n">
        <v>0.01503165</v>
      </c>
      <c r="E193" s="7" t="n">
        <f aca="false">D193-C193</f>
        <v>0.000927760000000001</v>
      </c>
    </row>
    <row r="194" customFormat="false" ht="14.4" hidden="false" customHeight="false" outlineLevel="0" collapsed="false">
      <c r="A194" s="6" t="n">
        <v>0.3125</v>
      </c>
      <c r="B194" s="6" t="n">
        <v>0.2481708</v>
      </c>
      <c r="C194" s="6" t="n">
        <v>0.1571601</v>
      </c>
      <c r="D194" s="6" t="n">
        <v>0.3125</v>
      </c>
      <c r="E194" s="7" t="n">
        <f aca="false">D194-C194</f>
        <v>0.1553399</v>
      </c>
    </row>
    <row r="195" customFormat="false" ht="14.4" hidden="false" customHeight="false" outlineLevel="0" collapsed="false">
      <c r="A195" s="6" t="n">
        <v>0.4271851</v>
      </c>
      <c r="B195" s="6" t="n">
        <v>0.4451237</v>
      </c>
      <c r="C195" s="6" t="n">
        <v>0.4062724</v>
      </c>
      <c r="D195" s="6" t="n">
        <v>0.4271851</v>
      </c>
      <c r="E195" s="7" t="n">
        <f aca="false">D195-C195</f>
        <v>0.0209127</v>
      </c>
    </row>
    <row r="196" customFormat="false" ht="14.4" hidden="false" customHeight="false" outlineLevel="0" collapsed="false">
      <c r="A196" s="6" t="n">
        <v>0.0314346</v>
      </c>
      <c r="B196" s="6" t="n">
        <v>0.0410025</v>
      </c>
      <c r="C196" s="6" t="n">
        <v>0.01307189</v>
      </c>
      <c r="D196" s="6" t="n">
        <v>0.0314346</v>
      </c>
      <c r="E196" s="7" t="n">
        <f aca="false">D196-C196</f>
        <v>0.01836271</v>
      </c>
    </row>
    <row r="197" customFormat="false" ht="14.4" hidden="false" customHeight="false" outlineLevel="0" collapsed="false">
      <c r="A197" s="6" t="n">
        <v>0.0785865</v>
      </c>
      <c r="B197" s="6" t="n">
        <v>0.1141417</v>
      </c>
      <c r="C197" s="6" t="n">
        <v>0.1497008</v>
      </c>
      <c r="D197" s="6" t="n">
        <v>0.0785865</v>
      </c>
      <c r="E197" s="7" t="n">
        <f aca="false">D197-C197</f>
        <v>-0.0711143</v>
      </c>
    </row>
    <row r="198" customFormat="false" ht="14.4" hidden="false" customHeight="false" outlineLevel="0" collapsed="false">
      <c r="A198" s="6" t="n">
        <v>0.01740506</v>
      </c>
      <c r="B198" s="6" t="n">
        <v>0.02330827</v>
      </c>
      <c r="C198" s="6" t="n">
        <v>0.006535948</v>
      </c>
      <c r="D198" s="6" t="n">
        <v>0.01740506</v>
      </c>
      <c r="E198" s="7" t="n">
        <f aca="false">D198-C198</f>
        <v>0.010869112</v>
      </c>
    </row>
    <row r="199" customFormat="false" ht="14.4" hidden="false" customHeight="false" outlineLevel="0" collapsed="false">
      <c r="A199" s="6" t="n">
        <v>0.003164557</v>
      </c>
      <c r="B199" s="6" t="n">
        <v>0.01315789</v>
      </c>
      <c r="C199" s="6" t="n">
        <v>0.0245098</v>
      </c>
      <c r="D199" s="6" t="n">
        <v>0.003164557</v>
      </c>
      <c r="E199" s="7" t="n">
        <f aca="false">D199-C199</f>
        <v>-0.021345243</v>
      </c>
    </row>
    <row r="200" customFormat="false" ht="14.4" hidden="false" customHeight="false" outlineLevel="0" collapsed="false">
      <c r="A200" s="6" t="n">
        <v>0.07911392</v>
      </c>
      <c r="B200" s="6" t="n">
        <v>0.07159565</v>
      </c>
      <c r="C200" s="6" t="n">
        <v>0.03013798</v>
      </c>
      <c r="D200" s="6" t="n">
        <v>0.07911392</v>
      </c>
      <c r="E200" s="7" t="n">
        <f aca="false">D200-C200</f>
        <v>0.04897594</v>
      </c>
    </row>
    <row r="201" customFormat="false" ht="14.4" hidden="false" customHeight="false" outlineLevel="0" collapsed="false">
      <c r="A201" s="6" t="n">
        <v>0.01318565</v>
      </c>
      <c r="B201" s="6" t="n">
        <v>0.01528822</v>
      </c>
      <c r="C201" s="6" t="n">
        <v>0.01960784</v>
      </c>
      <c r="D201" s="6" t="n">
        <v>0.01318565</v>
      </c>
      <c r="E201" s="7" t="n">
        <f aca="false">D201-C201</f>
        <v>-0.00642219</v>
      </c>
    </row>
    <row r="202" customFormat="false" ht="14.4" hidden="false" customHeight="false" outlineLevel="0" collapsed="false">
      <c r="A202" s="6" t="n">
        <v>0.003164557</v>
      </c>
      <c r="B202" s="6" t="n">
        <v>0.004511278</v>
      </c>
      <c r="C202" s="6" t="n">
        <v>0</v>
      </c>
      <c r="D202" s="6" t="n">
        <v>0.003164557</v>
      </c>
      <c r="E202" s="7" t="n">
        <f aca="false">D202-C202</f>
        <v>0.003164557</v>
      </c>
    </row>
    <row r="203" customFormat="false" ht="14.4" hidden="false" customHeight="false" outlineLevel="0" collapsed="false">
      <c r="A203" s="6" t="n">
        <v>0.3443038</v>
      </c>
      <c r="B203" s="6" t="n">
        <v>0.2745216</v>
      </c>
      <c r="C203" s="6" t="n">
        <v>0.1861017</v>
      </c>
      <c r="D203" s="6" t="n">
        <v>0.3443038</v>
      </c>
      <c r="E203" s="7" t="n">
        <f aca="false">D203-C203</f>
        <v>0.1582021</v>
      </c>
    </row>
    <row r="204" customFormat="false" ht="14.4" hidden="false" customHeight="false" outlineLevel="0" collapsed="false">
      <c r="A204" s="6" t="n">
        <v>0.05696202</v>
      </c>
      <c r="B204" s="6" t="n">
        <v>0.06015038</v>
      </c>
      <c r="C204" s="6" t="n">
        <v>0.006535948</v>
      </c>
      <c r="D204" s="6" t="n">
        <v>0.05696202</v>
      </c>
      <c r="E204" s="7" t="n">
        <f aca="false">D204-C204</f>
        <v>0.050426072</v>
      </c>
    </row>
    <row r="205" customFormat="false" ht="14.4" hidden="false" customHeight="false" outlineLevel="0" collapsed="false">
      <c r="A205" s="6" t="n">
        <v>0</v>
      </c>
      <c r="B205" s="6" t="n">
        <v>0.001879699</v>
      </c>
      <c r="C205" s="6" t="n">
        <v>0.001633987</v>
      </c>
      <c r="D205" s="6" t="n">
        <v>0</v>
      </c>
      <c r="E205" s="7" t="n">
        <f aca="false">D205-C205</f>
        <v>-0.001633987</v>
      </c>
    </row>
    <row r="206" customFormat="false" ht="14.4" hidden="false" customHeight="false" outlineLevel="0" collapsed="false">
      <c r="A206" s="6" t="n">
        <v>0.02109705</v>
      </c>
      <c r="B206" s="6" t="n">
        <v>0.02347535</v>
      </c>
      <c r="C206" s="6" t="n">
        <v>0.009440813</v>
      </c>
      <c r="D206" s="6" t="n">
        <v>0.02109705</v>
      </c>
      <c r="E206" s="7" t="n">
        <f aca="false">D206-C206</f>
        <v>0.011656237</v>
      </c>
    </row>
    <row r="207" customFormat="false" ht="14.4" hidden="false" customHeight="false" outlineLevel="0" collapsed="false">
      <c r="A207" s="6" t="n">
        <v>0</v>
      </c>
      <c r="B207" s="6" t="n">
        <v>0.005012531</v>
      </c>
      <c r="C207" s="6" t="n">
        <v>0.002178649</v>
      </c>
      <c r="D207" s="6" t="n">
        <v>0</v>
      </c>
      <c r="E207" s="7" t="n">
        <f aca="false">D207-C207</f>
        <v>-0.002178649</v>
      </c>
    </row>
    <row r="208" customFormat="false" ht="14.4" hidden="false" customHeight="false" outlineLevel="0" collapsed="false">
      <c r="A208" s="6" t="n">
        <v>0.09857595</v>
      </c>
      <c r="B208" s="6" t="n">
        <v>0.08368421</v>
      </c>
      <c r="C208" s="6" t="n">
        <v>0.04248366</v>
      </c>
      <c r="D208" s="6" t="n">
        <v>0.09857595</v>
      </c>
      <c r="E208" s="7" t="n">
        <f aca="false">D208-C208</f>
        <v>0.05609229</v>
      </c>
    </row>
    <row r="209" customFormat="false" ht="14.4" hidden="false" customHeight="false" outlineLevel="0" collapsed="false">
      <c r="A209" s="6" t="n">
        <v>0.09783755</v>
      </c>
      <c r="B209" s="6" t="n">
        <v>0.0923515</v>
      </c>
      <c r="C209" s="6" t="n">
        <v>0.05553645</v>
      </c>
      <c r="D209" s="6" t="n">
        <v>0.09783755</v>
      </c>
      <c r="E209" s="7" t="n">
        <f aca="false">D209-C209</f>
        <v>0.0423011</v>
      </c>
    </row>
    <row r="210" customFormat="false" ht="14.4" hidden="false" customHeight="false" outlineLevel="0" collapsed="false">
      <c r="A210" s="6" t="n">
        <v>0.003164557</v>
      </c>
      <c r="B210" s="6" t="n">
        <v>0.007518797</v>
      </c>
      <c r="C210" s="6" t="n">
        <v>0.003267974</v>
      </c>
      <c r="D210" s="6" t="n">
        <v>0.003164557</v>
      </c>
      <c r="E210" s="7" t="n">
        <f aca="false">D210-C210</f>
        <v>-0.000103417</v>
      </c>
    </row>
    <row r="211" customFormat="false" ht="14.4" hidden="false" customHeight="false" outlineLevel="0" collapsed="false">
      <c r="A211" s="6" t="n">
        <v>0.1652954</v>
      </c>
      <c r="B211" s="6" t="n">
        <v>0.1450864</v>
      </c>
      <c r="C211" s="6" t="n">
        <v>0.06978885</v>
      </c>
      <c r="D211" s="6" t="n">
        <v>0.1652954</v>
      </c>
      <c r="E211" s="7" t="n">
        <f aca="false">D211-C211</f>
        <v>0.09550655</v>
      </c>
    </row>
    <row r="212" customFormat="false" ht="14.4" hidden="false" customHeight="false" outlineLevel="0" collapsed="false">
      <c r="A212" s="6" t="n">
        <v>0.01186709</v>
      </c>
      <c r="B212" s="6" t="n">
        <v>0.01350274</v>
      </c>
      <c r="C212" s="6" t="n">
        <v>0.01410389</v>
      </c>
      <c r="D212" s="6" t="n">
        <v>0.01186709</v>
      </c>
      <c r="E212" s="7" t="n">
        <f aca="false">D212-C212</f>
        <v>-0.0022368</v>
      </c>
    </row>
    <row r="213" customFormat="false" ht="14.4" hidden="false" customHeight="false" outlineLevel="0" collapsed="false">
      <c r="A213" s="6" t="n">
        <v>0.01186709</v>
      </c>
      <c r="B213" s="6" t="n">
        <v>0.01433377</v>
      </c>
      <c r="C213" s="6" t="n">
        <v>0.01771586</v>
      </c>
      <c r="D213" s="6" t="n">
        <v>0.01186709</v>
      </c>
      <c r="E213" s="7" t="n">
        <f aca="false">D213-C213</f>
        <v>-0.00584877</v>
      </c>
    </row>
    <row r="214" customFormat="false" ht="14.4" hidden="false" customHeight="false" outlineLevel="0" collapsed="false">
      <c r="A214" s="6" t="n">
        <v>0.01424051</v>
      </c>
      <c r="B214" s="6" t="n">
        <v>0.0112782</v>
      </c>
      <c r="C214" s="6" t="n">
        <v>0</v>
      </c>
      <c r="D214" s="6" t="n">
        <v>0.01424051</v>
      </c>
      <c r="E214" s="7" t="n">
        <f aca="false">D214-C214</f>
        <v>0.01424051</v>
      </c>
    </row>
    <row r="215" customFormat="false" ht="14.4" hidden="false" customHeight="false" outlineLevel="0" collapsed="false">
      <c r="A215" s="6" t="n">
        <v>0.03085443</v>
      </c>
      <c r="B215" s="6" t="n">
        <v>0.03475355</v>
      </c>
      <c r="C215" s="6" t="n">
        <v>0.01761075</v>
      </c>
      <c r="D215" s="6" t="n">
        <v>0.03085443</v>
      </c>
      <c r="E215" s="7" t="n">
        <f aca="false">D215-C215</f>
        <v>0.01324368</v>
      </c>
    </row>
    <row r="216" customFormat="false" ht="14.4" hidden="false" customHeight="false" outlineLevel="0" collapsed="false">
      <c r="A216" s="6" t="n">
        <v>0.05142405</v>
      </c>
      <c r="B216" s="6" t="n">
        <v>0.03847118</v>
      </c>
      <c r="C216" s="6" t="n">
        <v>0.006535948</v>
      </c>
      <c r="D216" s="6" t="n">
        <v>0.05142405</v>
      </c>
      <c r="E216" s="7" t="n">
        <f aca="false">D216-C216</f>
        <v>0.044888102</v>
      </c>
    </row>
    <row r="217" customFormat="false" ht="14.4" hidden="false" customHeight="false" outlineLevel="0" collapsed="false">
      <c r="A217" s="6" t="n">
        <v>0.2784283</v>
      </c>
      <c r="B217" s="6" t="n">
        <v>0.1971705</v>
      </c>
      <c r="C217" s="6" t="n">
        <v>0.08584984</v>
      </c>
      <c r="D217" s="6" t="n">
        <v>0.2784283</v>
      </c>
      <c r="E217" s="7" t="n">
        <f aca="false">D217-C217</f>
        <v>0.19257846</v>
      </c>
    </row>
    <row r="218" customFormat="false" ht="14.4" hidden="false" customHeight="false" outlineLevel="0" collapsed="false">
      <c r="A218" s="6" t="n">
        <v>0.360752</v>
      </c>
      <c r="B218" s="6" t="n">
        <v>0.3364576</v>
      </c>
      <c r="C218" s="6" t="n">
        <v>0.2788453</v>
      </c>
      <c r="D218" s="6" t="n">
        <v>0.360752</v>
      </c>
      <c r="E218" s="7" t="n">
        <f aca="false">D218-C218</f>
        <v>0.0819067</v>
      </c>
    </row>
    <row r="219" customFormat="false" ht="14.4" hidden="false" customHeight="false" outlineLevel="0" collapsed="false">
      <c r="A219" s="6" t="n">
        <v>0.360752</v>
      </c>
      <c r="B219" s="6" t="n">
        <v>0.3364576</v>
      </c>
      <c r="C219" s="6" t="n">
        <v>0.2788453</v>
      </c>
      <c r="D219" s="6" t="n">
        <v>0.360752</v>
      </c>
      <c r="E219" s="7" t="n">
        <f aca="false">D219-C219</f>
        <v>0.0819067</v>
      </c>
    </row>
    <row r="220" customFormat="false" ht="14.4" hidden="false" customHeight="false" outlineLevel="0" collapsed="false">
      <c r="A220" s="6" t="n">
        <v>0.2890295</v>
      </c>
      <c r="B220" s="6" t="n">
        <v>0.3191523</v>
      </c>
      <c r="C220" s="6" t="n">
        <v>0.2839907</v>
      </c>
      <c r="D220" s="6" t="n">
        <v>0.2890295</v>
      </c>
      <c r="E220" s="7" t="n">
        <f aca="false">D220-C220</f>
        <v>0.00503880000000001</v>
      </c>
    </row>
    <row r="221" customFormat="false" ht="14.4" hidden="false" customHeight="false" outlineLevel="0" collapsed="false">
      <c r="A221" s="6" t="n">
        <v>0.03744726</v>
      </c>
      <c r="B221" s="6" t="n">
        <v>0.0635756</v>
      </c>
      <c r="C221" s="6" t="n">
        <v>0.04538853</v>
      </c>
      <c r="D221" s="6" t="n">
        <v>0.03744726</v>
      </c>
      <c r="E221" s="7" t="n">
        <f aca="false">D221-C221</f>
        <v>-0.00794127</v>
      </c>
    </row>
    <row r="222" customFormat="false" ht="14.4" hidden="false" customHeight="false" outlineLevel="0" collapsed="false">
      <c r="A222" s="6" t="n">
        <v>0.03449367</v>
      </c>
      <c r="B222" s="6" t="n">
        <v>0.056533</v>
      </c>
      <c r="C222" s="6" t="n">
        <v>0.04702251</v>
      </c>
      <c r="D222" s="6" t="n">
        <v>0.03449367</v>
      </c>
      <c r="E222" s="7" t="n">
        <f aca="false">D222-C222</f>
        <v>-0.01252884</v>
      </c>
    </row>
    <row r="223" customFormat="false" ht="14.4" hidden="false" customHeight="false" outlineLevel="0" collapsed="false">
      <c r="A223" s="6" t="n">
        <v>0.03702532</v>
      </c>
      <c r="B223" s="6" t="n">
        <v>0.03112782</v>
      </c>
      <c r="C223" s="6" t="n">
        <v>0.006535948</v>
      </c>
      <c r="D223" s="6" t="n">
        <v>0.03702532</v>
      </c>
      <c r="E223" s="7" t="n">
        <f aca="false">D223-C223</f>
        <v>0.030489372</v>
      </c>
    </row>
    <row r="224" customFormat="false" ht="14.4" hidden="false" customHeight="false" outlineLevel="0" collapsed="false">
      <c r="A224" s="6" t="n">
        <v>0.006329114</v>
      </c>
      <c r="B224" s="6" t="n">
        <v>0.00914787</v>
      </c>
      <c r="C224" s="6" t="n">
        <v>0</v>
      </c>
      <c r="D224" s="6" t="n">
        <v>0.006329114</v>
      </c>
      <c r="E224" s="7" t="n">
        <f aca="false">D224-C224</f>
        <v>0.006329114</v>
      </c>
    </row>
    <row r="225" customFormat="false" ht="14.4" hidden="false" customHeight="false" outlineLevel="0" collapsed="false">
      <c r="A225" s="6" t="n">
        <v>0.4127411</v>
      </c>
      <c r="B225" s="6" t="n">
        <v>0.3621202</v>
      </c>
      <c r="C225" s="6" t="n">
        <v>0.2362458</v>
      </c>
      <c r="D225" s="6" t="n">
        <v>0.4127411</v>
      </c>
      <c r="E225" s="7" t="n">
        <f aca="false">D225-C225</f>
        <v>0.1764953</v>
      </c>
    </row>
    <row r="226" customFormat="false" ht="14.4" hidden="false" customHeight="false" outlineLevel="0" collapsed="false">
      <c r="A226" s="6" t="n">
        <v>0.00994575</v>
      </c>
      <c r="B226" s="6" t="n">
        <v>0.01374866</v>
      </c>
      <c r="C226" s="6" t="n">
        <v>0.006535948</v>
      </c>
      <c r="D226" s="6" t="n">
        <v>0.00994575</v>
      </c>
      <c r="E226" s="7" t="n">
        <f aca="false">D226-C226</f>
        <v>0.003409802</v>
      </c>
    </row>
    <row r="227" customFormat="false" ht="14.4" hidden="false" customHeight="false" outlineLevel="0" collapsed="false">
      <c r="A227" s="6" t="n">
        <v>0.6808092</v>
      </c>
      <c r="B227" s="6" t="n">
        <v>0.6310003</v>
      </c>
      <c r="C227" s="6" t="n">
        <v>0.4727885</v>
      </c>
      <c r="D227" s="6" t="n">
        <v>0.6808092</v>
      </c>
      <c r="E227" s="7" t="n">
        <f aca="false">D227-C227</f>
        <v>0.2080207</v>
      </c>
    </row>
    <row r="228" customFormat="false" ht="14.4" hidden="false" customHeight="false" outlineLevel="0" collapsed="false">
      <c r="A228" s="6" t="n">
        <v>0.1084388</v>
      </c>
      <c r="B228" s="6" t="n">
        <v>0.1080762</v>
      </c>
      <c r="C228" s="6" t="n">
        <v>0.07794404</v>
      </c>
      <c r="D228" s="6" t="n">
        <v>0.1084388</v>
      </c>
      <c r="E228" s="7" t="n">
        <f aca="false">D228-C228</f>
        <v>0.03049476</v>
      </c>
    </row>
    <row r="229" customFormat="false" ht="14.4" hidden="false" customHeight="false" outlineLevel="0" collapsed="false">
      <c r="A229" s="6" t="n">
        <v>0.01740506</v>
      </c>
      <c r="B229" s="6" t="n">
        <v>0.02330827</v>
      </c>
      <c r="C229" s="6" t="n">
        <v>0.006535948</v>
      </c>
      <c r="D229" s="6" t="n">
        <v>0.01740506</v>
      </c>
      <c r="E229" s="7" t="n">
        <f aca="false">D229-C229</f>
        <v>0.010869112</v>
      </c>
    </row>
    <row r="230" customFormat="false" ht="14.4" hidden="false" customHeight="false" outlineLevel="0" collapsed="false">
      <c r="A230" s="6" t="n">
        <v>0.5898056</v>
      </c>
      <c r="B230" s="6" t="n">
        <v>0.6252753</v>
      </c>
      <c r="C230" s="6" t="n">
        <v>0.590887</v>
      </c>
      <c r="D230" s="6" t="n">
        <v>0.5898056</v>
      </c>
      <c r="E230" s="7" t="n">
        <f aca="false">D230-C230</f>
        <v>-0.00108140000000001</v>
      </c>
    </row>
    <row r="231" customFormat="false" ht="14.4" hidden="false" customHeight="false" outlineLevel="0" collapsed="false">
      <c r="A231" s="6" t="n">
        <v>0.005801688</v>
      </c>
      <c r="B231" s="6" t="n">
        <v>0.02343358</v>
      </c>
      <c r="C231" s="6" t="n">
        <v>0.01470588</v>
      </c>
      <c r="D231" s="6" t="n">
        <v>0.005801688</v>
      </c>
      <c r="E231" s="7" t="n">
        <f aca="false">D231-C231</f>
        <v>-0.008904192</v>
      </c>
    </row>
    <row r="232" customFormat="false" ht="14.4" hidden="false" customHeight="false" outlineLevel="0" collapsed="false">
      <c r="A232" s="6" t="n">
        <v>0.006962025</v>
      </c>
      <c r="B232" s="6" t="n">
        <v>0.01533835</v>
      </c>
      <c r="C232" s="6" t="n">
        <v>0</v>
      </c>
      <c r="D232" s="6" t="n">
        <v>0.006962025</v>
      </c>
      <c r="E232" s="7" t="n">
        <f aca="false">D232-C232</f>
        <v>0.006962025</v>
      </c>
    </row>
    <row r="233" customFormat="false" ht="14.4" hidden="false" customHeight="false" outlineLevel="0" collapsed="false">
      <c r="A233" s="6" t="n">
        <v>0.05632911</v>
      </c>
      <c r="B233" s="6" t="n">
        <v>0.07930616</v>
      </c>
      <c r="C233" s="6" t="n">
        <v>0.04643963</v>
      </c>
      <c r="D233" s="6" t="n">
        <v>0.05632911</v>
      </c>
      <c r="E233" s="7" t="n">
        <f aca="false">D233-C233</f>
        <v>0.00988948</v>
      </c>
    </row>
    <row r="234" customFormat="false" ht="14.4" hidden="false" customHeight="false" outlineLevel="0" collapsed="false">
      <c r="A234" s="6" t="n">
        <v>0.004746835</v>
      </c>
      <c r="B234" s="6" t="n">
        <v>0.01616541</v>
      </c>
      <c r="C234" s="6" t="n">
        <v>0.008169935</v>
      </c>
      <c r="D234" s="6" t="n">
        <v>0.004746835</v>
      </c>
      <c r="E234" s="7" t="n">
        <f aca="false">D234-C234</f>
        <v>-0.0034231</v>
      </c>
    </row>
    <row r="235" customFormat="false" ht="14.4" hidden="false" customHeight="false" outlineLevel="0" collapsed="false">
      <c r="A235" s="6" t="n">
        <v>0.004746835</v>
      </c>
      <c r="B235" s="6" t="n">
        <v>0.005342303</v>
      </c>
      <c r="C235" s="6" t="n">
        <v>0.000343997</v>
      </c>
      <c r="D235" s="6" t="n">
        <v>0.004746835</v>
      </c>
      <c r="E235" s="7" t="n">
        <f aca="false">D235-C235</f>
        <v>0.004402838</v>
      </c>
    </row>
    <row r="236" customFormat="false" ht="14.4" hidden="false" customHeight="false" outlineLevel="0" collapsed="false">
      <c r="A236" s="6" t="n">
        <v>0.006329114</v>
      </c>
      <c r="B236" s="6" t="n">
        <v>0.01478697</v>
      </c>
      <c r="C236" s="6" t="n">
        <v>0.02505447</v>
      </c>
      <c r="D236" s="6" t="n">
        <v>0.006329114</v>
      </c>
      <c r="E236" s="7" t="n">
        <f aca="false">D236-C236</f>
        <v>-0.018725356</v>
      </c>
    </row>
    <row r="237" customFormat="false" ht="14.4" hidden="false" customHeight="false" outlineLevel="0" collapsed="false">
      <c r="A237" s="6" t="n">
        <v>0.01160338</v>
      </c>
      <c r="B237" s="6" t="n">
        <v>0.008521303</v>
      </c>
      <c r="C237" s="6" t="n">
        <v>0</v>
      </c>
      <c r="D237" s="6" t="n">
        <v>0.01160338</v>
      </c>
      <c r="E237" s="7" t="n">
        <f aca="false">D237-C237</f>
        <v>0.01160338</v>
      </c>
    </row>
    <row r="238" customFormat="false" ht="14.4" hidden="false" customHeight="false" outlineLevel="0" collapsed="false">
      <c r="A238" s="6" t="n">
        <v>0.3984705</v>
      </c>
      <c r="B238" s="6" t="n">
        <v>0.3586224</v>
      </c>
      <c r="C238" s="6" t="n">
        <v>0.2442926</v>
      </c>
      <c r="D238" s="6" t="n">
        <v>0.3984705</v>
      </c>
      <c r="E238" s="7" t="n">
        <f aca="false">D238-C238</f>
        <v>0.1541779</v>
      </c>
    </row>
    <row r="239" customFormat="false" ht="14.4" hidden="false" customHeight="false" outlineLevel="0" collapsed="false">
      <c r="A239" s="6" t="n">
        <v>0.8299051</v>
      </c>
      <c r="B239" s="6" t="n">
        <v>0.6790465</v>
      </c>
      <c r="C239" s="6" t="n">
        <v>0.3693848</v>
      </c>
      <c r="D239" s="6" t="n">
        <v>0.8299051</v>
      </c>
      <c r="E239" s="7" t="n">
        <f aca="false">D239-C239</f>
        <v>0.4605203</v>
      </c>
    </row>
    <row r="240" customFormat="false" ht="14.4" hidden="false" customHeight="false" outlineLevel="0" collapsed="false">
      <c r="A240" s="6" t="n">
        <v>0.1495781</v>
      </c>
      <c r="B240" s="6" t="n">
        <v>0.1126041</v>
      </c>
      <c r="C240" s="6" t="n">
        <v>0.07054674</v>
      </c>
      <c r="D240" s="6" t="n">
        <v>0.1495781</v>
      </c>
      <c r="E240" s="7" t="n">
        <f aca="false">D240-C240</f>
        <v>0.07903136</v>
      </c>
    </row>
    <row r="241" customFormat="false" ht="14.4" hidden="false" customHeight="false" outlineLevel="0" collapsed="false">
      <c r="A241" s="6" t="n">
        <v>0.1857595</v>
      </c>
      <c r="B241" s="6" t="n">
        <v>0.1222636</v>
      </c>
      <c r="C241" s="6" t="n">
        <v>0.01702786</v>
      </c>
      <c r="D241" s="6" t="n">
        <v>0.1857595</v>
      </c>
      <c r="E241" s="7" t="n">
        <f aca="false">D241-C241</f>
        <v>0.16873164</v>
      </c>
    </row>
    <row r="242" customFormat="false" ht="14.4" hidden="false" customHeight="false" outlineLevel="0" collapsed="false">
      <c r="A242" s="6" t="n">
        <v>0.04588608</v>
      </c>
      <c r="B242" s="6" t="n">
        <v>0.0294816</v>
      </c>
      <c r="C242" s="6" t="n">
        <v>0.000687994</v>
      </c>
      <c r="D242" s="6" t="n">
        <v>0.04588608</v>
      </c>
      <c r="E242" s="7" t="n">
        <f aca="false">D242-C242</f>
        <v>0.045198086</v>
      </c>
    </row>
    <row r="243" customFormat="false" ht="14.4" hidden="false" customHeight="false" outlineLevel="0" collapsed="false">
      <c r="A243" s="6" t="n">
        <v>0.006329114</v>
      </c>
      <c r="B243" s="6" t="n">
        <v>0.003007519</v>
      </c>
      <c r="C243" s="6" t="n">
        <v>0</v>
      </c>
      <c r="D243" s="6" t="n">
        <v>0.006329114</v>
      </c>
      <c r="E243" s="7" t="n">
        <f aca="false">D243-C243</f>
        <v>0.006329114</v>
      </c>
    </row>
    <row r="244" customFormat="false" ht="14.4" hidden="false" customHeight="false" outlineLevel="0" collapsed="false">
      <c r="A244" s="6" t="n">
        <v>0.03523207</v>
      </c>
      <c r="B244" s="6" t="n">
        <v>0.02989975</v>
      </c>
      <c r="C244" s="6" t="n">
        <v>0</v>
      </c>
      <c r="D244" s="6" t="n">
        <v>0.03523207</v>
      </c>
      <c r="E244" s="7" t="n">
        <f aca="false">D244-C244</f>
        <v>0.03523207</v>
      </c>
    </row>
    <row r="245" customFormat="false" ht="14.4" hidden="false" customHeight="false" outlineLevel="0" collapsed="false">
      <c r="A245" s="6" t="n">
        <v>0.1437236</v>
      </c>
      <c r="B245" s="6" t="n">
        <v>0.1636576</v>
      </c>
      <c r="C245" s="6" t="n">
        <v>0.1147613</v>
      </c>
      <c r="D245" s="6" t="n">
        <v>0.1437236</v>
      </c>
      <c r="E245" s="7" t="n">
        <f aca="false">D245-C245</f>
        <v>0.0289623</v>
      </c>
    </row>
    <row r="246" customFormat="false" ht="14.4" hidden="false" customHeight="false" outlineLevel="0" collapsed="false">
      <c r="A246" s="6" t="n">
        <v>0.004746835</v>
      </c>
      <c r="B246" s="6" t="n">
        <v>0.003759398</v>
      </c>
      <c r="C246" s="6" t="n">
        <v>0.006535948</v>
      </c>
      <c r="D246" s="6" t="n">
        <v>0.004746835</v>
      </c>
      <c r="E246" s="7" t="n">
        <f aca="false">D246-C246</f>
        <v>-0.001789113</v>
      </c>
    </row>
    <row r="247" customFormat="false" ht="14.4" hidden="false" customHeight="false" outlineLevel="0" collapsed="false">
      <c r="A247" s="6" t="n">
        <v>0.02531646</v>
      </c>
      <c r="B247" s="6" t="n">
        <v>0.02556391</v>
      </c>
      <c r="C247" s="6" t="n">
        <v>0.04575163</v>
      </c>
      <c r="D247" s="6" t="n">
        <v>0.02531646</v>
      </c>
      <c r="E247" s="7" t="n">
        <f aca="false">D247-C247</f>
        <v>-0.02043517</v>
      </c>
    </row>
    <row r="248" customFormat="false" ht="14.4" hidden="false" customHeight="false" outlineLevel="0" collapsed="false">
      <c r="A248" s="6" t="n">
        <v>0.01503165</v>
      </c>
      <c r="B248" s="6" t="n">
        <v>0.01165413</v>
      </c>
      <c r="C248" s="6" t="n">
        <v>0.006535948</v>
      </c>
      <c r="D248" s="6" t="n">
        <v>0.01503165</v>
      </c>
      <c r="E248" s="7" t="n">
        <f aca="false">D248-C248</f>
        <v>0.008495702</v>
      </c>
    </row>
    <row r="249" customFormat="false" ht="14.4" hidden="false" customHeight="false" outlineLevel="0" collapsed="false">
      <c r="A249" s="6" t="n">
        <v>0.2825723</v>
      </c>
      <c r="B249" s="6" t="n">
        <v>0.3223851</v>
      </c>
      <c r="C249" s="6" t="n">
        <v>0.2934044</v>
      </c>
      <c r="D249" s="6" t="n">
        <v>0.2825723</v>
      </c>
      <c r="E249" s="7" t="n">
        <f aca="false">D249-C249</f>
        <v>-0.0108321</v>
      </c>
    </row>
    <row r="250" customFormat="false" ht="14.4" hidden="false" customHeight="false" outlineLevel="0" collapsed="false">
      <c r="A250" s="6" t="n">
        <v>0.1797468</v>
      </c>
      <c r="B250" s="6" t="n">
        <v>0.1882364</v>
      </c>
      <c r="C250" s="6" t="n">
        <v>0.1355185</v>
      </c>
      <c r="D250" s="6" t="n">
        <v>0.1797468</v>
      </c>
      <c r="E250" s="7" t="n">
        <f aca="false">D250-C250</f>
        <v>0.0442283</v>
      </c>
    </row>
    <row r="251" customFormat="false" ht="14.4" hidden="false" customHeight="false" outlineLevel="0" collapsed="false">
      <c r="A251" s="6" t="n">
        <v>0.1970991</v>
      </c>
      <c r="B251" s="6" t="n">
        <v>0.1789551</v>
      </c>
      <c r="C251" s="6" t="n">
        <v>0.05614936</v>
      </c>
      <c r="D251" s="6" t="n">
        <v>0.1970991</v>
      </c>
      <c r="E251" s="7" t="n">
        <f aca="false">D251-C251</f>
        <v>0.14094974</v>
      </c>
    </row>
    <row r="252" customFormat="false" ht="14.4" hidden="false" customHeight="false" outlineLevel="0" collapsed="false">
      <c r="A252" s="6" t="n">
        <v>0.3370253</v>
      </c>
      <c r="B252" s="6" t="n">
        <v>0.2974813</v>
      </c>
      <c r="C252" s="6" t="n">
        <v>0.1879323</v>
      </c>
      <c r="D252" s="6" t="n">
        <v>0.3370253</v>
      </c>
      <c r="E252" s="7" t="n">
        <f aca="false">D252-C252</f>
        <v>0.149093</v>
      </c>
    </row>
    <row r="253" customFormat="false" ht="14.4" hidden="false" customHeight="false" outlineLevel="0" collapsed="false">
      <c r="A253" s="6" t="n">
        <v>0.1613924</v>
      </c>
      <c r="B253" s="6" t="n">
        <v>0.1420516</v>
      </c>
      <c r="C253" s="6" t="n">
        <v>0.05991285</v>
      </c>
      <c r="D253" s="6" t="n">
        <v>0.1613924</v>
      </c>
      <c r="E253" s="7" t="n">
        <f aca="false">D253-C253</f>
        <v>0.10147955</v>
      </c>
    </row>
    <row r="254" customFormat="false" ht="14.4" hidden="false" customHeight="false" outlineLevel="0" collapsed="false">
      <c r="A254" s="6" t="n">
        <v>0.5895796</v>
      </c>
      <c r="B254" s="6" t="n">
        <v>0.5047219</v>
      </c>
      <c r="C254" s="6" t="n">
        <v>0.329907</v>
      </c>
      <c r="D254" s="6" t="n">
        <v>0.5895796</v>
      </c>
      <c r="E254" s="7" t="n">
        <f aca="false">D254-C254</f>
        <v>0.2596726</v>
      </c>
    </row>
    <row r="255" customFormat="false" ht="14.4" hidden="false" customHeight="false" outlineLevel="0" collapsed="false">
      <c r="A255" s="6" t="n">
        <v>0.00443038</v>
      </c>
      <c r="B255" s="6" t="n">
        <v>0.01150376</v>
      </c>
      <c r="C255" s="6" t="n">
        <v>0</v>
      </c>
      <c r="D255" s="6" t="n">
        <v>0.00443038</v>
      </c>
      <c r="E255" s="7" t="n">
        <f aca="false">D255-C255</f>
        <v>0.00443038</v>
      </c>
    </row>
    <row r="256" customFormat="false" ht="14.4" hidden="false" customHeight="false" outlineLevel="0" collapsed="false">
      <c r="A256" s="6" t="n">
        <v>0.008438819</v>
      </c>
      <c r="B256" s="6" t="n">
        <v>0.01566416</v>
      </c>
      <c r="C256" s="6" t="n">
        <v>0.006535948</v>
      </c>
      <c r="D256" s="6" t="n">
        <v>0.008438819</v>
      </c>
      <c r="E256" s="7" t="n">
        <f aca="false">D256-C256</f>
        <v>0.001902871</v>
      </c>
    </row>
    <row r="257" customFormat="false" ht="14.4" hidden="false" customHeight="false" outlineLevel="0" collapsed="false">
      <c r="A257" s="6" t="n">
        <v>0.09398735</v>
      </c>
      <c r="B257" s="6" t="n">
        <v>0.1052596</v>
      </c>
      <c r="C257" s="6" t="n">
        <v>0.06629319</v>
      </c>
      <c r="D257" s="6" t="n">
        <v>0.09398735</v>
      </c>
      <c r="E257" s="7" t="n">
        <f aca="false">D257-C257</f>
        <v>0.02769416</v>
      </c>
    </row>
    <row r="258" customFormat="false" ht="14.4" hidden="false" customHeight="false" outlineLevel="0" collapsed="false">
      <c r="A258" s="6" t="n">
        <v>0.003164557</v>
      </c>
      <c r="B258" s="6" t="n">
        <v>0.001503759</v>
      </c>
      <c r="C258" s="6" t="n">
        <v>0</v>
      </c>
      <c r="D258" s="6" t="n">
        <v>0.003164557</v>
      </c>
      <c r="E258" s="7" t="n">
        <f aca="false">D258-C258</f>
        <v>0.0031645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2T09:35:28Z</dcterms:created>
  <dc:creator>Mazé Alain</dc:creator>
  <dc:description/>
  <dc:language>en-US</dc:language>
  <cp:lastModifiedBy>Bumann Dirk</cp:lastModifiedBy>
  <dcterms:modified xsi:type="dcterms:W3CDTF">2012-11-05T15:42:20Z</dcterms:modified>
  <cp:revision>0</cp:revision>
  <dc:subject/>
  <dc:title/>
</cp:coreProperties>
</file>